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/>
  <mc:AlternateContent xmlns:mc="http://schemas.openxmlformats.org/markup-compatibility/2006">
    <mc:Choice Requires="x15">
      <x15ac:absPath xmlns:x15ac="http://schemas.microsoft.com/office/spreadsheetml/2010/11/ac" url="G:\h\rain\revised_results\二审\"/>
    </mc:Choice>
  </mc:AlternateContent>
  <xr:revisionPtr revIDLastSave="0" documentId="13_ncr:1_{115FD0D5-DB70-4CC0-A1CC-D507D068D1A9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RCP4.5-mid-21st century" sheetId="4" r:id="rId1"/>
    <sheet name="RCP4.5-late-21st century" sheetId="3" r:id="rId2"/>
    <sheet name="RCP8.5-mid-21st century" sheetId="2" r:id="rId3"/>
    <sheet name="RCP8.5-late-21st century" sheetId="1" r:id="rId4"/>
  </sheets>
  <definedNames>
    <definedName name="_xlnm._FilterDatabase" localSheetId="1" hidden="1">'RCP4.5-late-21st century'!$G$3:$G$20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4" i="1" l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126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94" i="1"/>
  <c r="E95" i="1"/>
  <c r="E96" i="1"/>
  <c r="E97" i="1"/>
  <c r="E98" i="1"/>
  <c r="E99" i="1"/>
  <c r="E100" i="1"/>
  <c r="E101" i="1"/>
  <c r="E102" i="1"/>
  <c r="E103" i="1"/>
  <c r="E104" i="1"/>
  <c r="E105" i="1"/>
  <c r="E106" i="1"/>
  <c r="E107" i="1"/>
  <c r="E108" i="1"/>
  <c r="E109" i="1"/>
  <c r="E110" i="1"/>
  <c r="E111" i="1"/>
  <c r="E112" i="1"/>
  <c r="E113" i="1"/>
  <c r="E114" i="1"/>
  <c r="E115" i="1"/>
  <c r="E116" i="1"/>
  <c r="E117" i="1"/>
  <c r="E118" i="1"/>
  <c r="E119" i="1"/>
  <c r="E120" i="1"/>
  <c r="E121" i="1"/>
  <c r="E122" i="1"/>
  <c r="E123" i="1"/>
  <c r="E124" i="1"/>
  <c r="E125" i="1"/>
  <c r="E127" i="1"/>
  <c r="E128" i="1"/>
  <c r="E129" i="1"/>
  <c r="E130" i="1"/>
  <c r="E131" i="1"/>
  <c r="E132" i="1"/>
  <c r="E133" i="1"/>
  <c r="E134" i="1"/>
  <c r="E135" i="1"/>
  <c r="E136" i="1"/>
  <c r="E137" i="1"/>
  <c r="E138" i="1"/>
  <c r="E139" i="1"/>
  <c r="E140" i="1"/>
  <c r="E141" i="1"/>
  <c r="E142" i="1"/>
  <c r="E143" i="1"/>
  <c r="E144" i="1"/>
  <c r="E145" i="1"/>
  <c r="E146" i="1"/>
  <c r="E147" i="1"/>
  <c r="E148" i="1"/>
  <c r="E149" i="1"/>
  <c r="E150" i="1"/>
  <c r="E151" i="1"/>
  <c r="E152" i="1"/>
  <c r="E153" i="1"/>
  <c r="E154" i="1"/>
  <c r="E155" i="1"/>
  <c r="E156" i="1"/>
  <c r="E157" i="1"/>
  <c r="E158" i="1"/>
  <c r="E159" i="1"/>
  <c r="E160" i="1"/>
  <c r="E161" i="1"/>
  <c r="E162" i="1"/>
  <c r="E163" i="1"/>
  <c r="E164" i="1"/>
  <c r="E165" i="1"/>
  <c r="E166" i="1"/>
  <c r="E167" i="1"/>
  <c r="E168" i="1"/>
  <c r="E169" i="1"/>
  <c r="E170" i="1"/>
  <c r="E171" i="1"/>
  <c r="E172" i="1"/>
  <c r="E173" i="1"/>
  <c r="E174" i="1"/>
  <c r="E175" i="1"/>
  <c r="E176" i="1"/>
  <c r="E177" i="1"/>
  <c r="E178" i="1"/>
  <c r="E179" i="1"/>
  <c r="E180" i="1"/>
  <c r="E181" i="1"/>
  <c r="E182" i="1"/>
  <c r="E183" i="1"/>
  <c r="E184" i="1"/>
  <c r="E185" i="1"/>
  <c r="E186" i="1"/>
  <c r="E187" i="1"/>
  <c r="E188" i="1"/>
  <c r="E189" i="1"/>
  <c r="E190" i="1"/>
  <c r="E191" i="1"/>
  <c r="E192" i="1"/>
  <c r="E193" i="1"/>
  <c r="E194" i="1"/>
  <c r="E195" i="1"/>
  <c r="E196" i="1"/>
  <c r="E197" i="1"/>
  <c r="E198" i="1"/>
  <c r="E199" i="1"/>
  <c r="E200" i="1"/>
  <c r="E201" i="1"/>
  <c r="E202" i="1"/>
  <c r="E203" i="1"/>
  <c r="E3" i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126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90" i="1"/>
  <c r="I91" i="1"/>
  <c r="I92" i="1"/>
  <c r="I93" i="1"/>
  <c r="I94" i="1"/>
  <c r="I95" i="1"/>
  <c r="I96" i="1"/>
  <c r="I97" i="1"/>
  <c r="I98" i="1"/>
  <c r="I99" i="1"/>
  <c r="I100" i="1"/>
  <c r="I101" i="1"/>
  <c r="I102" i="1"/>
  <c r="I103" i="1"/>
  <c r="I104" i="1"/>
  <c r="I105" i="1"/>
  <c r="I106" i="1"/>
  <c r="I107" i="1"/>
  <c r="I108" i="1"/>
  <c r="I109" i="1"/>
  <c r="I110" i="1"/>
  <c r="I111" i="1"/>
  <c r="I112" i="1"/>
  <c r="I113" i="1"/>
  <c r="I114" i="1"/>
  <c r="I115" i="1"/>
  <c r="I116" i="1"/>
  <c r="I117" i="1"/>
  <c r="I118" i="1"/>
  <c r="I119" i="1"/>
  <c r="I120" i="1"/>
  <c r="I121" i="1"/>
  <c r="I122" i="1"/>
  <c r="I123" i="1"/>
  <c r="I124" i="1"/>
  <c r="I125" i="1"/>
  <c r="I127" i="1"/>
  <c r="I128" i="1"/>
  <c r="I129" i="1"/>
  <c r="I130" i="1"/>
  <c r="I131" i="1"/>
  <c r="I132" i="1"/>
  <c r="I133" i="1"/>
  <c r="I134" i="1"/>
  <c r="I135" i="1"/>
  <c r="I136" i="1"/>
  <c r="I137" i="1"/>
  <c r="I138" i="1"/>
  <c r="I139" i="1"/>
  <c r="I140" i="1"/>
  <c r="I141" i="1"/>
  <c r="I142" i="1"/>
  <c r="I143" i="1"/>
  <c r="I144" i="1"/>
  <c r="I145" i="1"/>
  <c r="I146" i="1"/>
  <c r="I147" i="1"/>
  <c r="I148" i="1"/>
  <c r="I149" i="1"/>
  <c r="I150" i="1"/>
  <c r="I151" i="1"/>
  <c r="I152" i="1"/>
  <c r="I153" i="1"/>
  <c r="I154" i="1"/>
  <c r="I155" i="1"/>
  <c r="I156" i="1"/>
  <c r="I157" i="1"/>
  <c r="I158" i="1"/>
  <c r="I159" i="1"/>
  <c r="I160" i="1"/>
  <c r="I161" i="1"/>
  <c r="I162" i="1"/>
  <c r="I163" i="1"/>
  <c r="I164" i="1"/>
  <c r="I165" i="1"/>
  <c r="I166" i="1"/>
  <c r="I167" i="1"/>
  <c r="I168" i="1"/>
  <c r="I169" i="1"/>
  <c r="I170" i="1"/>
  <c r="I171" i="1"/>
  <c r="I172" i="1"/>
  <c r="I173" i="1"/>
  <c r="I174" i="1"/>
  <c r="I175" i="1"/>
  <c r="I176" i="1"/>
  <c r="I177" i="1"/>
  <c r="I178" i="1"/>
  <c r="I179" i="1"/>
  <c r="I180" i="1"/>
  <c r="I181" i="1"/>
  <c r="I182" i="1"/>
  <c r="I183" i="1"/>
  <c r="I184" i="1"/>
  <c r="I185" i="1"/>
  <c r="I186" i="1"/>
  <c r="I187" i="1"/>
  <c r="I188" i="1"/>
  <c r="I189" i="1"/>
  <c r="I190" i="1"/>
  <c r="I191" i="1"/>
  <c r="I192" i="1"/>
  <c r="I193" i="1"/>
  <c r="I194" i="1"/>
  <c r="I195" i="1"/>
  <c r="I196" i="1"/>
  <c r="I197" i="1"/>
  <c r="I198" i="1"/>
  <c r="I199" i="1"/>
  <c r="I200" i="1"/>
  <c r="I201" i="1"/>
  <c r="I202" i="1"/>
  <c r="I203" i="1"/>
  <c r="I3" i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126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86" i="1"/>
  <c r="G87" i="1"/>
  <c r="G88" i="1"/>
  <c r="G89" i="1"/>
  <c r="G90" i="1"/>
  <c r="G91" i="1"/>
  <c r="G92" i="1"/>
  <c r="G93" i="1"/>
  <c r="G94" i="1"/>
  <c r="G95" i="1"/>
  <c r="G96" i="1"/>
  <c r="G97" i="1"/>
  <c r="G98" i="1"/>
  <c r="G99" i="1"/>
  <c r="G100" i="1"/>
  <c r="G101" i="1"/>
  <c r="G102" i="1"/>
  <c r="G103" i="1"/>
  <c r="G104" i="1"/>
  <c r="G105" i="1"/>
  <c r="G106" i="1"/>
  <c r="G107" i="1"/>
  <c r="G108" i="1"/>
  <c r="G109" i="1"/>
  <c r="G110" i="1"/>
  <c r="G111" i="1"/>
  <c r="G112" i="1"/>
  <c r="G113" i="1"/>
  <c r="G114" i="1"/>
  <c r="G115" i="1"/>
  <c r="G116" i="1"/>
  <c r="G117" i="1"/>
  <c r="G118" i="1"/>
  <c r="G119" i="1"/>
  <c r="G120" i="1"/>
  <c r="G121" i="1"/>
  <c r="G122" i="1"/>
  <c r="G123" i="1"/>
  <c r="G124" i="1"/>
  <c r="G125" i="1"/>
  <c r="G127" i="1"/>
  <c r="G128" i="1"/>
  <c r="G129" i="1"/>
  <c r="G130" i="1"/>
  <c r="G131" i="1"/>
  <c r="G132" i="1"/>
  <c r="G133" i="1"/>
  <c r="G134" i="1"/>
  <c r="G135" i="1"/>
  <c r="G136" i="1"/>
  <c r="G137" i="1"/>
  <c r="G138" i="1"/>
  <c r="G139" i="1"/>
  <c r="G140" i="1"/>
  <c r="G141" i="1"/>
  <c r="G142" i="1"/>
  <c r="G143" i="1"/>
  <c r="G144" i="1"/>
  <c r="G145" i="1"/>
  <c r="G146" i="1"/>
  <c r="G147" i="1"/>
  <c r="G148" i="1"/>
  <c r="G149" i="1"/>
  <c r="G150" i="1"/>
  <c r="G151" i="1"/>
  <c r="G152" i="1"/>
  <c r="G153" i="1"/>
  <c r="G154" i="1"/>
  <c r="G155" i="1"/>
  <c r="G156" i="1"/>
  <c r="G157" i="1"/>
  <c r="G158" i="1"/>
  <c r="G159" i="1"/>
  <c r="G160" i="1"/>
  <c r="G161" i="1"/>
  <c r="G162" i="1"/>
  <c r="G163" i="1"/>
  <c r="G164" i="1"/>
  <c r="G165" i="1"/>
  <c r="G166" i="1"/>
  <c r="G167" i="1"/>
  <c r="G168" i="1"/>
  <c r="G169" i="1"/>
  <c r="G170" i="1"/>
  <c r="G171" i="1"/>
  <c r="G172" i="1"/>
  <c r="G173" i="1"/>
  <c r="G174" i="1"/>
  <c r="G175" i="1"/>
  <c r="G176" i="1"/>
  <c r="G177" i="1"/>
  <c r="G178" i="1"/>
  <c r="G179" i="1"/>
  <c r="G180" i="1"/>
  <c r="G181" i="1"/>
  <c r="G182" i="1"/>
  <c r="G183" i="1"/>
  <c r="G184" i="1"/>
  <c r="G185" i="1"/>
  <c r="G186" i="1"/>
  <c r="G187" i="1"/>
  <c r="G188" i="1"/>
  <c r="G189" i="1"/>
  <c r="G190" i="1"/>
  <c r="G191" i="1"/>
  <c r="G192" i="1"/>
  <c r="G193" i="1"/>
  <c r="G194" i="1"/>
  <c r="G195" i="1"/>
  <c r="G196" i="1"/>
  <c r="G197" i="1"/>
  <c r="G198" i="1"/>
  <c r="G199" i="1"/>
  <c r="G200" i="1"/>
  <c r="G201" i="1"/>
  <c r="G202" i="1"/>
  <c r="G203" i="1"/>
  <c r="G3" i="1"/>
  <c r="G4" i="2"/>
  <c r="G5" i="2"/>
  <c r="G6" i="2"/>
  <c r="G7" i="2"/>
  <c r="G8" i="2"/>
  <c r="G9" i="2"/>
  <c r="G10" i="2"/>
  <c r="G11" i="2"/>
  <c r="G12" i="2"/>
  <c r="G13" i="2"/>
  <c r="G14" i="2"/>
  <c r="G15" i="2"/>
  <c r="G16" i="2"/>
  <c r="G17" i="2"/>
  <c r="G18" i="2"/>
  <c r="G19" i="2"/>
  <c r="G20" i="2"/>
  <c r="G21" i="2"/>
  <c r="G22" i="2"/>
  <c r="G23" i="2"/>
  <c r="G24" i="2"/>
  <c r="G25" i="2"/>
  <c r="G26" i="2"/>
  <c r="G27" i="2"/>
  <c r="G28" i="2"/>
  <c r="G29" i="2"/>
  <c r="G126" i="2"/>
  <c r="G30" i="2"/>
  <c r="G31" i="2"/>
  <c r="G32" i="2"/>
  <c r="G33" i="2"/>
  <c r="G34" i="2"/>
  <c r="G35" i="2"/>
  <c r="G36" i="2"/>
  <c r="G37" i="2"/>
  <c r="G38" i="2"/>
  <c r="G39" i="2"/>
  <c r="G40" i="2"/>
  <c r="G41" i="2"/>
  <c r="G42" i="2"/>
  <c r="G43" i="2"/>
  <c r="G44" i="2"/>
  <c r="G45" i="2"/>
  <c r="G46" i="2"/>
  <c r="G47" i="2"/>
  <c r="G48" i="2"/>
  <c r="G49" i="2"/>
  <c r="G50" i="2"/>
  <c r="G51" i="2"/>
  <c r="G52" i="2"/>
  <c r="G53" i="2"/>
  <c r="G54" i="2"/>
  <c r="G55" i="2"/>
  <c r="G56" i="2"/>
  <c r="G57" i="2"/>
  <c r="G58" i="2"/>
  <c r="G59" i="2"/>
  <c r="G60" i="2"/>
  <c r="G61" i="2"/>
  <c r="G62" i="2"/>
  <c r="G63" i="2"/>
  <c r="G64" i="2"/>
  <c r="G65" i="2"/>
  <c r="G66" i="2"/>
  <c r="G67" i="2"/>
  <c r="G68" i="2"/>
  <c r="G69" i="2"/>
  <c r="G70" i="2"/>
  <c r="G71" i="2"/>
  <c r="G72" i="2"/>
  <c r="G73" i="2"/>
  <c r="G74" i="2"/>
  <c r="G75" i="2"/>
  <c r="G76" i="2"/>
  <c r="G77" i="2"/>
  <c r="G78" i="2"/>
  <c r="G79" i="2"/>
  <c r="G80" i="2"/>
  <c r="G81" i="2"/>
  <c r="G82" i="2"/>
  <c r="G83" i="2"/>
  <c r="G84" i="2"/>
  <c r="G85" i="2"/>
  <c r="G86" i="2"/>
  <c r="G87" i="2"/>
  <c r="G88" i="2"/>
  <c r="G89" i="2"/>
  <c r="G90" i="2"/>
  <c r="G91" i="2"/>
  <c r="G92" i="2"/>
  <c r="G93" i="2"/>
  <c r="G94" i="2"/>
  <c r="G95" i="2"/>
  <c r="G96" i="2"/>
  <c r="G97" i="2"/>
  <c r="G98" i="2"/>
  <c r="G99" i="2"/>
  <c r="G100" i="2"/>
  <c r="G101" i="2"/>
  <c r="G102" i="2"/>
  <c r="G103" i="2"/>
  <c r="G104" i="2"/>
  <c r="G105" i="2"/>
  <c r="G106" i="2"/>
  <c r="G107" i="2"/>
  <c r="G108" i="2"/>
  <c r="G109" i="2"/>
  <c r="G110" i="2"/>
  <c r="G111" i="2"/>
  <c r="G112" i="2"/>
  <c r="G113" i="2"/>
  <c r="G114" i="2"/>
  <c r="G115" i="2"/>
  <c r="G116" i="2"/>
  <c r="G117" i="2"/>
  <c r="G118" i="2"/>
  <c r="G119" i="2"/>
  <c r="G120" i="2"/>
  <c r="G121" i="2"/>
  <c r="G122" i="2"/>
  <c r="G123" i="2"/>
  <c r="G124" i="2"/>
  <c r="G125" i="2"/>
  <c r="G127" i="2"/>
  <c r="G128" i="2"/>
  <c r="G129" i="2"/>
  <c r="G130" i="2"/>
  <c r="G131" i="2"/>
  <c r="G132" i="2"/>
  <c r="G133" i="2"/>
  <c r="G134" i="2"/>
  <c r="G135" i="2"/>
  <c r="G136" i="2"/>
  <c r="G137" i="2"/>
  <c r="G138" i="2"/>
  <c r="G139" i="2"/>
  <c r="G140" i="2"/>
  <c r="G141" i="2"/>
  <c r="G142" i="2"/>
  <c r="G143" i="2"/>
  <c r="G144" i="2"/>
  <c r="G145" i="2"/>
  <c r="G146" i="2"/>
  <c r="G147" i="2"/>
  <c r="G148" i="2"/>
  <c r="G149" i="2"/>
  <c r="G150" i="2"/>
  <c r="G151" i="2"/>
  <c r="G152" i="2"/>
  <c r="G153" i="2"/>
  <c r="G154" i="2"/>
  <c r="G155" i="2"/>
  <c r="G156" i="2"/>
  <c r="G157" i="2"/>
  <c r="G158" i="2"/>
  <c r="G159" i="2"/>
  <c r="G160" i="2"/>
  <c r="G161" i="2"/>
  <c r="G162" i="2"/>
  <c r="G163" i="2"/>
  <c r="G164" i="2"/>
  <c r="G165" i="2"/>
  <c r="G166" i="2"/>
  <c r="G167" i="2"/>
  <c r="G168" i="2"/>
  <c r="G169" i="2"/>
  <c r="G170" i="2"/>
  <c r="G171" i="2"/>
  <c r="G172" i="2"/>
  <c r="G173" i="2"/>
  <c r="G174" i="2"/>
  <c r="G175" i="2"/>
  <c r="G176" i="2"/>
  <c r="G177" i="2"/>
  <c r="G178" i="2"/>
  <c r="G179" i="2"/>
  <c r="G180" i="2"/>
  <c r="G181" i="2"/>
  <c r="G182" i="2"/>
  <c r="G183" i="2"/>
  <c r="G184" i="2"/>
  <c r="G185" i="2"/>
  <c r="G186" i="2"/>
  <c r="G187" i="2"/>
  <c r="G188" i="2"/>
  <c r="G189" i="2"/>
  <c r="G190" i="2"/>
  <c r="G191" i="2"/>
  <c r="G192" i="2"/>
  <c r="G193" i="2"/>
  <c r="G194" i="2"/>
  <c r="G195" i="2"/>
  <c r="G196" i="2"/>
  <c r="G197" i="2"/>
  <c r="G198" i="2"/>
  <c r="G199" i="2"/>
  <c r="G200" i="2"/>
  <c r="G201" i="2"/>
  <c r="G202" i="2"/>
  <c r="G203" i="2"/>
  <c r="I4" i="2"/>
  <c r="I5" i="2"/>
  <c r="I6" i="2"/>
  <c r="I7" i="2"/>
  <c r="I8" i="2"/>
  <c r="I9" i="2"/>
  <c r="I10" i="2"/>
  <c r="I11" i="2"/>
  <c r="I12" i="2"/>
  <c r="I13" i="2"/>
  <c r="I14" i="2"/>
  <c r="I15" i="2"/>
  <c r="I16" i="2"/>
  <c r="I17" i="2"/>
  <c r="I18" i="2"/>
  <c r="I19" i="2"/>
  <c r="I20" i="2"/>
  <c r="I21" i="2"/>
  <c r="I22" i="2"/>
  <c r="I23" i="2"/>
  <c r="I24" i="2"/>
  <c r="I25" i="2"/>
  <c r="I26" i="2"/>
  <c r="I27" i="2"/>
  <c r="I28" i="2"/>
  <c r="I29" i="2"/>
  <c r="I126" i="2"/>
  <c r="I30" i="2"/>
  <c r="I31" i="2"/>
  <c r="I32" i="2"/>
  <c r="I33" i="2"/>
  <c r="I34" i="2"/>
  <c r="I35" i="2"/>
  <c r="I36" i="2"/>
  <c r="I37" i="2"/>
  <c r="I38" i="2"/>
  <c r="I39" i="2"/>
  <c r="I40" i="2"/>
  <c r="I41" i="2"/>
  <c r="I42" i="2"/>
  <c r="I43" i="2"/>
  <c r="I44" i="2"/>
  <c r="I45" i="2"/>
  <c r="I46" i="2"/>
  <c r="I47" i="2"/>
  <c r="I48" i="2"/>
  <c r="I49" i="2"/>
  <c r="I50" i="2"/>
  <c r="I51" i="2"/>
  <c r="I52" i="2"/>
  <c r="I53" i="2"/>
  <c r="I54" i="2"/>
  <c r="I55" i="2"/>
  <c r="I56" i="2"/>
  <c r="I57" i="2"/>
  <c r="I58" i="2"/>
  <c r="I59" i="2"/>
  <c r="I60" i="2"/>
  <c r="I61" i="2"/>
  <c r="I62" i="2"/>
  <c r="I63" i="2"/>
  <c r="I64" i="2"/>
  <c r="I65" i="2"/>
  <c r="I66" i="2"/>
  <c r="I67" i="2"/>
  <c r="I68" i="2"/>
  <c r="I69" i="2"/>
  <c r="I70" i="2"/>
  <c r="I71" i="2"/>
  <c r="I72" i="2"/>
  <c r="I73" i="2"/>
  <c r="I74" i="2"/>
  <c r="I75" i="2"/>
  <c r="I76" i="2"/>
  <c r="I77" i="2"/>
  <c r="I78" i="2"/>
  <c r="I79" i="2"/>
  <c r="I80" i="2"/>
  <c r="I81" i="2"/>
  <c r="I82" i="2"/>
  <c r="I83" i="2"/>
  <c r="I84" i="2"/>
  <c r="I85" i="2"/>
  <c r="I86" i="2"/>
  <c r="I87" i="2"/>
  <c r="I88" i="2"/>
  <c r="I89" i="2"/>
  <c r="I90" i="2"/>
  <c r="I91" i="2"/>
  <c r="I92" i="2"/>
  <c r="I93" i="2"/>
  <c r="I94" i="2"/>
  <c r="I95" i="2"/>
  <c r="I96" i="2"/>
  <c r="I97" i="2"/>
  <c r="I98" i="2"/>
  <c r="I99" i="2"/>
  <c r="I100" i="2"/>
  <c r="I101" i="2"/>
  <c r="I102" i="2"/>
  <c r="I103" i="2"/>
  <c r="I104" i="2"/>
  <c r="I105" i="2"/>
  <c r="I106" i="2"/>
  <c r="I107" i="2"/>
  <c r="I108" i="2"/>
  <c r="I109" i="2"/>
  <c r="I110" i="2"/>
  <c r="I111" i="2"/>
  <c r="I112" i="2"/>
  <c r="I113" i="2"/>
  <c r="I114" i="2"/>
  <c r="I115" i="2"/>
  <c r="I116" i="2"/>
  <c r="I117" i="2"/>
  <c r="I118" i="2"/>
  <c r="I119" i="2"/>
  <c r="I120" i="2"/>
  <c r="I121" i="2"/>
  <c r="I122" i="2"/>
  <c r="I123" i="2"/>
  <c r="I124" i="2"/>
  <c r="I125" i="2"/>
  <c r="I127" i="2"/>
  <c r="I128" i="2"/>
  <c r="I129" i="2"/>
  <c r="I130" i="2"/>
  <c r="I131" i="2"/>
  <c r="I132" i="2"/>
  <c r="I133" i="2"/>
  <c r="I134" i="2"/>
  <c r="I135" i="2"/>
  <c r="I136" i="2"/>
  <c r="I137" i="2"/>
  <c r="I138" i="2"/>
  <c r="I139" i="2"/>
  <c r="I140" i="2"/>
  <c r="I141" i="2"/>
  <c r="I142" i="2"/>
  <c r="I143" i="2"/>
  <c r="I144" i="2"/>
  <c r="I145" i="2"/>
  <c r="I146" i="2"/>
  <c r="I147" i="2"/>
  <c r="I148" i="2"/>
  <c r="I149" i="2"/>
  <c r="I150" i="2"/>
  <c r="I151" i="2"/>
  <c r="I152" i="2"/>
  <c r="I153" i="2"/>
  <c r="I154" i="2"/>
  <c r="I155" i="2"/>
  <c r="I156" i="2"/>
  <c r="I157" i="2"/>
  <c r="I158" i="2"/>
  <c r="I159" i="2"/>
  <c r="I160" i="2"/>
  <c r="I161" i="2"/>
  <c r="I162" i="2"/>
  <c r="I163" i="2"/>
  <c r="I164" i="2"/>
  <c r="I165" i="2"/>
  <c r="I166" i="2"/>
  <c r="I167" i="2"/>
  <c r="I168" i="2"/>
  <c r="I169" i="2"/>
  <c r="I170" i="2"/>
  <c r="I171" i="2"/>
  <c r="I172" i="2"/>
  <c r="I173" i="2"/>
  <c r="I174" i="2"/>
  <c r="I175" i="2"/>
  <c r="I176" i="2"/>
  <c r="I177" i="2"/>
  <c r="I178" i="2"/>
  <c r="I179" i="2"/>
  <c r="I180" i="2"/>
  <c r="I181" i="2"/>
  <c r="I182" i="2"/>
  <c r="I183" i="2"/>
  <c r="I184" i="2"/>
  <c r="I185" i="2"/>
  <c r="I186" i="2"/>
  <c r="I187" i="2"/>
  <c r="I188" i="2"/>
  <c r="I189" i="2"/>
  <c r="I190" i="2"/>
  <c r="I191" i="2"/>
  <c r="I192" i="2"/>
  <c r="I193" i="2"/>
  <c r="I194" i="2"/>
  <c r="I195" i="2"/>
  <c r="I196" i="2"/>
  <c r="I197" i="2"/>
  <c r="I198" i="2"/>
  <c r="I199" i="2"/>
  <c r="I200" i="2"/>
  <c r="I201" i="2"/>
  <c r="I202" i="2"/>
  <c r="I203" i="2"/>
  <c r="I3" i="2"/>
  <c r="G3" i="2"/>
  <c r="E4" i="2"/>
  <c r="E5" i="2"/>
  <c r="E6" i="2"/>
  <c r="E7" i="2"/>
  <c r="E8" i="2"/>
  <c r="E9" i="2"/>
  <c r="E10" i="2"/>
  <c r="E11" i="2"/>
  <c r="E12" i="2"/>
  <c r="E13" i="2"/>
  <c r="E14" i="2"/>
  <c r="E15" i="2"/>
  <c r="E16" i="2"/>
  <c r="E17" i="2"/>
  <c r="E18" i="2"/>
  <c r="E19" i="2"/>
  <c r="E20" i="2"/>
  <c r="E21" i="2"/>
  <c r="E22" i="2"/>
  <c r="E23" i="2"/>
  <c r="E24" i="2"/>
  <c r="E25" i="2"/>
  <c r="E26" i="2"/>
  <c r="E27" i="2"/>
  <c r="E28" i="2"/>
  <c r="E29" i="2"/>
  <c r="E126" i="2"/>
  <c r="E30" i="2"/>
  <c r="E31" i="2"/>
  <c r="E32" i="2"/>
  <c r="E33" i="2"/>
  <c r="E34" i="2"/>
  <c r="E35" i="2"/>
  <c r="E36" i="2"/>
  <c r="E37" i="2"/>
  <c r="E38" i="2"/>
  <c r="E39" i="2"/>
  <c r="E40" i="2"/>
  <c r="E41" i="2"/>
  <c r="E42" i="2"/>
  <c r="E43" i="2"/>
  <c r="E44" i="2"/>
  <c r="E45" i="2"/>
  <c r="E46" i="2"/>
  <c r="E47" i="2"/>
  <c r="E48" i="2"/>
  <c r="E49" i="2"/>
  <c r="E50" i="2"/>
  <c r="E51" i="2"/>
  <c r="E52" i="2"/>
  <c r="E53" i="2"/>
  <c r="E54" i="2"/>
  <c r="E55" i="2"/>
  <c r="E56" i="2"/>
  <c r="E57" i="2"/>
  <c r="E58" i="2"/>
  <c r="E59" i="2"/>
  <c r="E60" i="2"/>
  <c r="E61" i="2"/>
  <c r="E62" i="2"/>
  <c r="E63" i="2"/>
  <c r="E64" i="2"/>
  <c r="E65" i="2"/>
  <c r="E66" i="2"/>
  <c r="E67" i="2"/>
  <c r="E68" i="2"/>
  <c r="E69" i="2"/>
  <c r="E70" i="2"/>
  <c r="E71" i="2"/>
  <c r="E72" i="2"/>
  <c r="E73" i="2"/>
  <c r="E74" i="2"/>
  <c r="E75" i="2"/>
  <c r="E76" i="2"/>
  <c r="E77" i="2"/>
  <c r="E78" i="2"/>
  <c r="E79" i="2"/>
  <c r="E80" i="2"/>
  <c r="E81" i="2"/>
  <c r="E82" i="2"/>
  <c r="E83" i="2"/>
  <c r="E84" i="2"/>
  <c r="E85" i="2"/>
  <c r="E86" i="2"/>
  <c r="E87" i="2"/>
  <c r="E88" i="2"/>
  <c r="E89" i="2"/>
  <c r="E90" i="2"/>
  <c r="E91" i="2"/>
  <c r="E92" i="2"/>
  <c r="E93" i="2"/>
  <c r="E94" i="2"/>
  <c r="E95" i="2"/>
  <c r="E96" i="2"/>
  <c r="E97" i="2"/>
  <c r="E98" i="2"/>
  <c r="E99" i="2"/>
  <c r="E100" i="2"/>
  <c r="E101" i="2"/>
  <c r="E102" i="2"/>
  <c r="E103" i="2"/>
  <c r="E104" i="2"/>
  <c r="E105" i="2"/>
  <c r="E106" i="2"/>
  <c r="E107" i="2"/>
  <c r="E108" i="2"/>
  <c r="E109" i="2"/>
  <c r="E110" i="2"/>
  <c r="E111" i="2"/>
  <c r="E112" i="2"/>
  <c r="E113" i="2"/>
  <c r="E114" i="2"/>
  <c r="E115" i="2"/>
  <c r="E116" i="2"/>
  <c r="E117" i="2"/>
  <c r="E118" i="2"/>
  <c r="E119" i="2"/>
  <c r="E120" i="2"/>
  <c r="E121" i="2"/>
  <c r="E122" i="2"/>
  <c r="E123" i="2"/>
  <c r="E124" i="2"/>
  <c r="E125" i="2"/>
  <c r="E127" i="2"/>
  <c r="E128" i="2"/>
  <c r="E129" i="2"/>
  <c r="E130" i="2"/>
  <c r="E131" i="2"/>
  <c r="E132" i="2"/>
  <c r="E133" i="2"/>
  <c r="E134" i="2"/>
  <c r="E135" i="2"/>
  <c r="E136" i="2"/>
  <c r="E137" i="2"/>
  <c r="E138" i="2"/>
  <c r="E139" i="2"/>
  <c r="E140" i="2"/>
  <c r="E141" i="2"/>
  <c r="E142" i="2"/>
  <c r="E143" i="2"/>
  <c r="E144" i="2"/>
  <c r="E145" i="2"/>
  <c r="E146" i="2"/>
  <c r="E147" i="2"/>
  <c r="E148" i="2"/>
  <c r="E149" i="2"/>
  <c r="E150" i="2"/>
  <c r="E151" i="2"/>
  <c r="E152" i="2"/>
  <c r="E153" i="2"/>
  <c r="E154" i="2"/>
  <c r="E155" i="2"/>
  <c r="E156" i="2"/>
  <c r="E157" i="2"/>
  <c r="E158" i="2"/>
  <c r="E159" i="2"/>
  <c r="E160" i="2"/>
  <c r="E161" i="2"/>
  <c r="E162" i="2"/>
  <c r="E163" i="2"/>
  <c r="E164" i="2"/>
  <c r="E165" i="2"/>
  <c r="E166" i="2"/>
  <c r="E167" i="2"/>
  <c r="E168" i="2"/>
  <c r="E169" i="2"/>
  <c r="E170" i="2"/>
  <c r="E171" i="2"/>
  <c r="E172" i="2"/>
  <c r="E173" i="2"/>
  <c r="E174" i="2"/>
  <c r="E175" i="2"/>
  <c r="E176" i="2"/>
  <c r="E177" i="2"/>
  <c r="E178" i="2"/>
  <c r="E179" i="2"/>
  <c r="E180" i="2"/>
  <c r="E181" i="2"/>
  <c r="E182" i="2"/>
  <c r="E183" i="2"/>
  <c r="E184" i="2"/>
  <c r="E185" i="2"/>
  <c r="E186" i="2"/>
  <c r="E187" i="2"/>
  <c r="E188" i="2"/>
  <c r="E189" i="2"/>
  <c r="E190" i="2"/>
  <c r="E191" i="2"/>
  <c r="E192" i="2"/>
  <c r="E193" i="2"/>
  <c r="E194" i="2"/>
  <c r="E195" i="2"/>
  <c r="E196" i="2"/>
  <c r="E197" i="2"/>
  <c r="E198" i="2"/>
  <c r="E199" i="2"/>
  <c r="E200" i="2"/>
  <c r="E201" i="2"/>
  <c r="E202" i="2"/>
  <c r="E203" i="2"/>
  <c r="E3" i="2"/>
  <c r="I4" i="4"/>
  <c r="I5" i="4"/>
  <c r="I6" i="4"/>
  <c r="I7" i="4"/>
  <c r="I8" i="4"/>
  <c r="I9" i="4"/>
  <c r="I10" i="4"/>
  <c r="I11" i="4"/>
  <c r="I12" i="4"/>
  <c r="I13" i="4"/>
  <c r="I14" i="4"/>
  <c r="I15" i="4"/>
  <c r="I16" i="4"/>
  <c r="I17" i="4"/>
  <c r="I18" i="4"/>
  <c r="I19" i="4"/>
  <c r="I20" i="4"/>
  <c r="I21" i="4"/>
  <c r="I22" i="4"/>
  <c r="I23" i="4"/>
  <c r="I24" i="4"/>
  <c r="I25" i="4"/>
  <c r="I26" i="4"/>
  <c r="I27" i="4"/>
  <c r="I28" i="4"/>
  <c r="I29" i="4"/>
  <c r="I126" i="4"/>
  <c r="I30" i="4"/>
  <c r="I31" i="4"/>
  <c r="I32" i="4"/>
  <c r="I33" i="4"/>
  <c r="I34" i="4"/>
  <c r="I35" i="4"/>
  <c r="I36" i="4"/>
  <c r="I37" i="4"/>
  <c r="I38" i="4"/>
  <c r="I39" i="4"/>
  <c r="I40" i="4"/>
  <c r="I41" i="4"/>
  <c r="I42" i="4"/>
  <c r="I43" i="4"/>
  <c r="I44" i="4"/>
  <c r="I45" i="4"/>
  <c r="I46" i="4"/>
  <c r="I47" i="4"/>
  <c r="I48" i="4"/>
  <c r="I49" i="4"/>
  <c r="I50" i="4"/>
  <c r="I51" i="4"/>
  <c r="I52" i="4"/>
  <c r="I53" i="4"/>
  <c r="I54" i="4"/>
  <c r="I55" i="4"/>
  <c r="I56" i="4"/>
  <c r="I57" i="4"/>
  <c r="I58" i="4"/>
  <c r="I59" i="4"/>
  <c r="I60" i="4"/>
  <c r="I61" i="4"/>
  <c r="I62" i="4"/>
  <c r="I63" i="4"/>
  <c r="I64" i="4"/>
  <c r="I65" i="4"/>
  <c r="I66" i="4"/>
  <c r="I67" i="4"/>
  <c r="I68" i="4"/>
  <c r="I69" i="4"/>
  <c r="I70" i="4"/>
  <c r="I71" i="4"/>
  <c r="I72" i="4"/>
  <c r="I73" i="4"/>
  <c r="I74" i="4"/>
  <c r="I75" i="4"/>
  <c r="I76" i="4"/>
  <c r="I77" i="4"/>
  <c r="I78" i="4"/>
  <c r="I79" i="4"/>
  <c r="I80" i="4"/>
  <c r="I81" i="4"/>
  <c r="I82" i="4"/>
  <c r="I83" i="4"/>
  <c r="I84" i="4"/>
  <c r="I85" i="4"/>
  <c r="I86" i="4"/>
  <c r="I87" i="4"/>
  <c r="I88" i="4"/>
  <c r="I89" i="4"/>
  <c r="I90" i="4"/>
  <c r="I91" i="4"/>
  <c r="I92" i="4"/>
  <c r="I93" i="4"/>
  <c r="I94" i="4"/>
  <c r="I95" i="4"/>
  <c r="I96" i="4"/>
  <c r="I97" i="4"/>
  <c r="I98" i="4"/>
  <c r="I99" i="4"/>
  <c r="I100" i="4"/>
  <c r="I101" i="4"/>
  <c r="I102" i="4"/>
  <c r="I103" i="4"/>
  <c r="I104" i="4"/>
  <c r="I105" i="4"/>
  <c r="I106" i="4"/>
  <c r="I107" i="4"/>
  <c r="I108" i="4"/>
  <c r="I109" i="4"/>
  <c r="I110" i="4"/>
  <c r="I111" i="4"/>
  <c r="I112" i="4"/>
  <c r="I113" i="4"/>
  <c r="I114" i="4"/>
  <c r="I115" i="4"/>
  <c r="I116" i="4"/>
  <c r="I117" i="4"/>
  <c r="I118" i="4"/>
  <c r="I119" i="4"/>
  <c r="I120" i="4"/>
  <c r="I121" i="4"/>
  <c r="I122" i="4"/>
  <c r="I123" i="4"/>
  <c r="I124" i="4"/>
  <c r="I125" i="4"/>
  <c r="I127" i="4"/>
  <c r="I128" i="4"/>
  <c r="I129" i="4"/>
  <c r="I130" i="4"/>
  <c r="I131" i="4"/>
  <c r="I132" i="4"/>
  <c r="I133" i="4"/>
  <c r="I134" i="4"/>
  <c r="I135" i="4"/>
  <c r="I136" i="4"/>
  <c r="I137" i="4"/>
  <c r="I138" i="4"/>
  <c r="I139" i="4"/>
  <c r="I140" i="4"/>
  <c r="I141" i="4"/>
  <c r="I142" i="4"/>
  <c r="I143" i="4"/>
  <c r="I144" i="4"/>
  <c r="I145" i="4"/>
  <c r="I146" i="4"/>
  <c r="I147" i="4"/>
  <c r="I148" i="4"/>
  <c r="I149" i="4"/>
  <c r="I150" i="4"/>
  <c r="I151" i="4"/>
  <c r="I152" i="4"/>
  <c r="I153" i="4"/>
  <c r="I154" i="4"/>
  <c r="I155" i="4"/>
  <c r="I156" i="4"/>
  <c r="I157" i="4"/>
  <c r="I158" i="4"/>
  <c r="I159" i="4"/>
  <c r="I160" i="4"/>
  <c r="I161" i="4"/>
  <c r="I162" i="4"/>
  <c r="I163" i="4"/>
  <c r="I164" i="4"/>
  <c r="I165" i="4"/>
  <c r="I166" i="4"/>
  <c r="I167" i="4"/>
  <c r="I168" i="4"/>
  <c r="I169" i="4"/>
  <c r="I170" i="4"/>
  <c r="I171" i="4"/>
  <c r="I172" i="4"/>
  <c r="I173" i="4"/>
  <c r="I174" i="4"/>
  <c r="I175" i="4"/>
  <c r="I176" i="4"/>
  <c r="I177" i="4"/>
  <c r="I178" i="4"/>
  <c r="I179" i="4"/>
  <c r="I180" i="4"/>
  <c r="I181" i="4"/>
  <c r="I182" i="4"/>
  <c r="I183" i="4"/>
  <c r="I184" i="4"/>
  <c r="I185" i="4"/>
  <c r="I186" i="4"/>
  <c r="I187" i="4"/>
  <c r="I188" i="4"/>
  <c r="I189" i="4"/>
  <c r="I190" i="4"/>
  <c r="I191" i="4"/>
  <c r="I192" i="4"/>
  <c r="I193" i="4"/>
  <c r="I194" i="4"/>
  <c r="I195" i="4"/>
  <c r="I196" i="4"/>
  <c r="I197" i="4"/>
  <c r="I198" i="4"/>
  <c r="I199" i="4"/>
  <c r="I200" i="4"/>
  <c r="I201" i="4"/>
  <c r="I202" i="4"/>
  <c r="I203" i="4"/>
  <c r="I3" i="4"/>
  <c r="G4" i="4"/>
  <c r="G5" i="4"/>
  <c r="G6" i="4"/>
  <c r="G7" i="4"/>
  <c r="G8" i="4"/>
  <c r="G9" i="4"/>
  <c r="G10" i="4"/>
  <c r="G11" i="4"/>
  <c r="G12" i="4"/>
  <c r="G13" i="4"/>
  <c r="G14" i="4"/>
  <c r="G15" i="4"/>
  <c r="G16" i="4"/>
  <c r="G17" i="4"/>
  <c r="G18" i="4"/>
  <c r="G19" i="4"/>
  <c r="G20" i="4"/>
  <c r="G21" i="4"/>
  <c r="G22" i="4"/>
  <c r="G23" i="4"/>
  <c r="G24" i="4"/>
  <c r="G25" i="4"/>
  <c r="G26" i="4"/>
  <c r="G27" i="4"/>
  <c r="G28" i="4"/>
  <c r="G29" i="4"/>
  <c r="G126" i="4"/>
  <c r="G30" i="4"/>
  <c r="G31" i="4"/>
  <c r="G32" i="4"/>
  <c r="G33" i="4"/>
  <c r="G34" i="4"/>
  <c r="G35" i="4"/>
  <c r="G36" i="4"/>
  <c r="G37" i="4"/>
  <c r="G38" i="4"/>
  <c r="G39" i="4"/>
  <c r="G40" i="4"/>
  <c r="G41" i="4"/>
  <c r="G42" i="4"/>
  <c r="G43" i="4"/>
  <c r="G44" i="4"/>
  <c r="G45" i="4"/>
  <c r="G46" i="4"/>
  <c r="G47" i="4"/>
  <c r="G48" i="4"/>
  <c r="G49" i="4"/>
  <c r="G50" i="4"/>
  <c r="G51" i="4"/>
  <c r="G52" i="4"/>
  <c r="G53" i="4"/>
  <c r="G54" i="4"/>
  <c r="G55" i="4"/>
  <c r="G56" i="4"/>
  <c r="G57" i="4"/>
  <c r="G58" i="4"/>
  <c r="G59" i="4"/>
  <c r="G60" i="4"/>
  <c r="G61" i="4"/>
  <c r="G62" i="4"/>
  <c r="G63" i="4"/>
  <c r="G64" i="4"/>
  <c r="G65" i="4"/>
  <c r="G66" i="4"/>
  <c r="G67" i="4"/>
  <c r="G68" i="4"/>
  <c r="G69" i="4"/>
  <c r="G70" i="4"/>
  <c r="G71" i="4"/>
  <c r="G72" i="4"/>
  <c r="G73" i="4"/>
  <c r="G74" i="4"/>
  <c r="G75" i="4"/>
  <c r="G76" i="4"/>
  <c r="G77" i="4"/>
  <c r="G78" i="4"/>
  <c r="G79" i="4"/>
  <c r="G80" i="4"/>
  <c r="G81" i="4"/>
  <c r="G82" i="4"/>
  <c r="G83" i="4"/>
  <c r="G84" i="4"/>
  <c r="G85" i="4"/>
  <c r="G86" i="4"/>
  <c r="G87" i="4"/>
  <c r="G88" i="4"/>
  <c r="G89" i="4"/>
  <c r="G90" i="4"/>
  <c r="G91" i="4"/>
  <c r="G92" i="4"/>
  <c r="G93" i="4"/>
  <c r="G94" i="4"/>
  <c r="G95" i="4"/>
  <c r="G96" i="4"/>
  <c r="G97" i="4"/>
  <c r="G98" i="4"/>
  <c r="G99" i="4"/>
  <c r="G100" i="4"/>
  <c r="G101" i="4"/>
  <c r="G102" i="4"/>
  <c r="G103" i="4"/>
  <c r="G104" i="4"/>
  <c r="G105" i="4"/>
  <c r="G106" i="4"/>
  <c r="G107" i="4"/>
  <c r="G108" i="4"/>
  <c r="G109" i="4"/>
  <c r="G110" i="4"/>
  <c r="G111" i="4"/>
  <c r="G112" i="4"/>
  <c r="G113" i="4"/>
  <c r="G114" i="4"/>
  <c r="G115" i="4"/>
  <c r="G116" i="4"/>
  <c r="G117" i="4"/>
  <c r="G118" i="4"/>
  <c r="G119" i="4"/>
  <c r="G120" i="4"/>
  <c r="G121" i="4"/>
  <c r="G122" i="4"/>
  <c r="G123" i="4"/>
  <c r="G124" i="4"/>
  <c r="G125" i="4"/>
  <c r="G127" i="4"/>
  <c r="G128" i="4"/>
  <c r="G129" i="4"/>
  <c r="G130" i="4"/>
  <c r="G131" i="4"/>
  <c r="G132" i="4"/>
  <c r="G133" i="4"/>
  <c r="G134" i="4"/>
  <c r="G135" i="4"/>
  <c r="G136" i="4"/>
  <c r="G137" i="4"/>
  <c r="G138" i="4"/>
  <c r="G139" i="4"/>
  <c r="G140" i="4"/>
  <c r="G141" i="4"/>
  <c r="G142" i="4"/>
  <c r="G143" i="4"/>
  <c r="G144" i="4"/>
  <c r="G145" i="4"/>
  <c r="G146" i="4"/>
  <c r="G147" i="4"/>
  <c r="G148" i="4"/>
  <c r="G149" i="4"/>
  <c r="G150" i="4"/>
  <c r="G151" i="4"/>
  <c r="G152" i="4"/>
  <c r="G153" i="4"/>
  <c r="G154" i="4"/>
  <c r="G155" i="4"/>
  <c r="G156" i="4"/>
  <c r="G157" i="4"/>
  <c r="G158" i="4"/>
  <c r="G159" i="4"/>
  <c r="G160" i="4"/>
  <c r="G161" i="4"/>
  <c r="G162" i="4"/>
  <c r="G163" i="4"/>
  <c r="G164" i="4"/>
  <c r="G165" i="4"/>
  <c r="G166" i="4"/>
  <c r="G167" i="4"/>
  <c r="G168" i="4"/>
  <c r="G169" i="4"/>
  <c r="G170" i="4"/>
  <c r="G171" i="4"/>
  <c r="G172" i="4"/>
  <c r="G173" i="4"/>
  <c r="G174" i="4"/>
  <c r="G175" i="4"/>
  <c r="G176" i="4"/>
  <c r="G177" i="4"/>
  <c r="G178" i="4"/>
  <c r="G179" i="4"/>
  <c r="G180" i="4"/>
  <c r="G181" i="4"/>
  <c r="G182" i="4"/>
  <c r="G183" i="4"/>
  <c r="G184" i="4"/>
  <c r="G185" i="4"/>
  <c r="G186" i="4"/>
  <c r="G187" i="4"/>
  <c r="G188" i="4"/>
  <c r="G189" i="4"/>
  <c r="G190" i="4"/>
  <c r="G191" i="4"/>
  <c r="G192" i="4"/>
  <c r="G193" i="4"/>
  <c r="G194" i="4"/>
  <c r="G195" i="4"/>
  <c r="G196" i="4"/>
  <c r="G197" i="4"/>
  <c r="G198" i="4"/>
  <c r="G199" i="4"/>
  <c r="G200" i="4"/>
  <c r="G201" i="4"/>
  <c r="G202" i="4"/>
  <c r="G203" i="4"/>
  <c r="G3" i="4"/>
  <c r="E4" i="4"/>
  <c r="E5" i="4"/>
  <c r="E6" i="4"/>
  <c r="E7" i="4"/>
  <c r="E8" i="4"/>
  <c r="E9" i="4"/>
  <c r="E10" i="4"/>
  <c r="E11" i="4"/>
  <c r="E12" i="4"/>
  <c r="E13" i="4"/>
  <c r="E14" i="4"/>
  <c r="E15" i="4"/>
  <c r="E16" i="4"/>
  <c r="E17" i="4"/>
  <c r="E18" i="4"/>
  <c r="E19" i="4"/>
  <c r="E20" i="4"/>
  <c r="E21" i="4"/>
  <c r="E22" i="4"/>
  <c r="E23" i="4"/>
  <c r="E24" i="4"/>
  <c r="E25" i="4"/>
  <c r="E26" i="4"/>
  <c r="E27" i="4"/>
  <c r="E28" i="4"/>
  <c r="E29" i="4"/>
  <c r="E126" i="4"/>
  <c r="E30" i="4"/>
  <c r="E31" i="4"/>
  <c r="E32" i="4"/>
  <c r="E33" i="4"/>
  <c r="E34" i="4"/>
  <c r="E35" i="4"/>
  <c r="E36" i="4"/>
  <c r="E37" i="4"/>
  <c r="E38" i="4"/>
  <c r="E39" i="4"/>
  <c r="E40" i="4"/>
  <c r="E41" i="4"/>
  <c r="E42" i="4"/>
  <c r="E43" i="4"/>
  <c r="E44" i="4"/>
  <c r="E45" i="4"/>
  <c r="E46" i="4"/>
  <c r="E47" i="4"/>
  <c r="E48" i="4"/>
  <c r="E49" i="4"/>
  <c r="E50" i="4"/>
  <c r="E51" i="4"/>
  <c r="E52" i="4"/>
  <c r="E53" i="4"/>
  <c r="E54" i="4"/>
  <c r="E55" i="4"/>
  <c r="E56" i="4"/>
  <c r="E57" i="4"/>
  <c r="E58" i="4"/>
  <c r="E59" i="4"/>
  <c r="E60" i="4"/>
  <c r="E61" i="4"/>
  <c r="E62" i="4"/>
  <c r="E63" i="4"/>
  <c r="E64" i="4"/>
  <c r="E65" i="4"/>
  <c r="E66" i="4"/>
  <c r="E67" i="4"/>
  <c r="E68" i="4"/>
  <c r="E69" i="4"/>
  <c r="E70" i="4"/>
  <c r="E71" i="4"/>
  <c r="E72" i="4"/>
  <c r="E73" i="4"/>
  <c r="E74" i="4"/>
  <c r="E75" i="4"/>
  <c r="E76" i="4"/>
  <c r="E77" i="4"/>
  <c r="E78" i="4"/>
  <c r="E79" i="4"/>
  <c r="E80" i="4"/>
  <c r="E81" i="4"/>
  <c r="E82" i="4"/>
  <c r="E83" i="4"/>
  <c r="E84" i="4"/>
  <c r="E85" i="4"/>
  <c r="E86" i="4"/>
  <c r="E87" i="4"/>
  <c r="E88" i="4"/>
  <c r="E89" i="4"/>
  <c r="E90" i="4"/>
  <c r="E91" i="4"/>
  <c r="E92" i="4"/>
  <c r="E93" i="4"/>
  <c r="E94" i="4"/>
  <c r="E95" i="4"/>
  <c r="E96" i="4"/>
  <c r="E97" i="4"/>
  <c r="E98" i="4"/>
  <c r="E99" i="4"/>
  <c r="E100" i="4"/>
  <c r="E101" i="4"/>
  <c r="E102" i="4"/>
  <c r="E103" i="4"/>
  <c r="E104" i="4"/>
  <c r="E105" i="4"/>
  <c r="E106" i="4"/>
  <c r="E107" i="4"/>
  <c r="E108" i="4"/>
  <c r="E109" i="4"/>
  <c r="E110" i="4"/>
  <c r="E111" i="4"/>
  <c r="E112" i="4"/>
  <c r="E113" i="4"/>
  <c r="E114" i="4"/>
  <c r="E115" i="4"/>
  <c r="E116" i="4"/>
  <c r="E117" i="4"/>
  <c r="E118" i="4"/>
  <c r="E119" i="4"/>
  <c r="E120" i="4"/>
  <c r="E121" i="4"/>
  <c r="E122" i="4"/>
  <c r="E123" i="4"/>
  <c r="E124" i="4"/>
  <c r="E125" i="4"/>
  <c r="E127" i="4"/>
  <c r="E128" i="4"/>
  <c r="E129" i="4"/>
  <c r="E130" i="4"/>
  <c r="E131" i="4"/>
  <c r="E132" i="4"/>
  <c r="E133" i="4"/>
  <c r="E134" i="4"/>
  <c r="E135" i="4"/>
  <c r="E136" i="4"/>
  <c r="E137" i="4"/>
  <c r="E138" i="4"/>
  <c r="E139" i="4"/>
  <c r="E140" i="4"/>
  <c r="E141" i="4"/>
  <c r="E142" i="4"/>
  <c r="E143" i="4"/>
  <c r="E144" i="4"/>
  <c r="E145" i="4"/>
  <c r="E146" i="4"/>
  <c r="E147" i="4"/>
  <c r="E148" i="4"/>
  <c r="E149" i="4"/>
  <c r="E150" i="4"/>
  <c r="E151" i="4"/>
  <c r="E152" i="4"/>
  <c r="E153" i="4"/>
  <c r="E154" i="4"/>
  <c r="E155" i="4"/>
  <c r="E156" i="4"/>
  <c r="E157" i="4"/>
  <c r="E158" i="4"/>
  <c r="E159" i="4"/>
  <c r="E160" i="4"/>
  <c r="E161" i="4"/>
  <c r="E162" i="4"/>
  <c r="E163" i="4"/>
  <c r="E164" i="4"/>
  <c r="E165" i="4"/>
  <c r="E166" i="4"/>
  <c r="E167" i="4"/>
  <c r="E168" i="4"/>
  <c r="E169" i="4"/>
  <c r="E170" i="4"/>
  <c r="E171" i="4"/>
  <c r="E172" i="4"/>
  <c r="E173" i="4"/>
  <c r="E174" i="4"/>
  <c r="E175" i="4"/>
  <c r="E176" i="4"/>
  <c r="E177" i="4"/>
  <c r="E178" i="4"/>
  <c r="E179" i="4"/>
  <c r="E180" i="4"/>
  <c r="E181" i="4"/>
  <c r="E182" i="4"/>
  <c r="E183" i="4"/>
  <c r="E184" i="4"/>
  <c r="E185" i="4"/>
  <c r="E186" i="4"/>
  <c r="E187" i="4"/>
  <c r="E188" i="4"/>
  <c r="E189" i="4"/>
  <c r="E190" i="4"/>
  <c r="E191" i="4"/>
  <c r="E192" i="4"/>
  <c r="E193" i="4"/>
  <c r="E194" i="4"/>
  <c r="E195" i="4"/>
  <c r="E196" i="4"/>
  <c r="E197" i="4"/>
  <c r="E198" i="4"/>
  <c r="E199" i="4"/>
  <c r="E200" i="4"/>
  <c r="E201" i="4"/>
  <c r="E202" i="4"/>
  <c r="E203" i="4"/>
  <c r="E3" i="4"/>
  <c r="E4" i="3"/>
  <c r="E5" i="3"/>
  <c r="E6" i="3"/>
  <c r="E7" i="3"/>
  <c r="E8" i="3"/>
  <c r="E9" i="3"/>
  <c r="E10" i="3"/>
  <c r="E11" i="3"/>
  <c r="E12" i="3"/>
  <c r="E13" i="3"/>
  <c r="E14" i="3"/>
  <c r="E15" i="3"/>
  <c r="E16" i="3"/>
  <c r="E17" i="3"/>
  <c r="E18" i="3"/>
  <c r="E19" i="3"/>
  <c r="E20" i="3"/>
  <c r="E21" i="3"/>
  <c r="E22" i="3"/>
  <c r="E23" i="3"/>
  <c r="E24" i="3"/>
  <c r="E25" i="3"/>
  <c r="E26" i="3"/>
  <c r="E27" i="3"/>
  <c r="E28" i="3"/>
  <c r="E29" i="3"/>
  <c r="E126" i="3"/>
  <c r="E30" i="3"/>
  <c r="E31" i="3"/>
  <c r="E32" i="3"/>
  <c r="E33" i="3"/>
  <c r="E34" i="3"/>
  <c r="E35" i="3"/>
  <c r="E36" i="3"/>
  <c r="E37" i="3"/>
  <c r="E38" i="3"/>
  <c r="E39" i="3"/>
  <c r="E40" i="3"/>
  <c r="E41" i="3"/>
  <c r="E42" i="3"/>
  <c r="E43" i="3"/>
  <c r="E44" i="3"/>
  <c r="E45" i="3"/>
  <c r="E46" i="3"/>
  <c r="E47" i="3"/>
  <c r="E48" i="3"/>
  <c r="E49" i="3"/>
  <c r="E50" i="3"/>
  <c r="E51" i="3"/>
  <c r="E52" i="3"/>
  <c r="E53" i="3"/>
  <c r="E54" i="3"/>
  <c r="E55" i="3"/>
  <c r="E56" i="3"/>
  <c r="E57" i="3"/>
  <c r="E58" i="3"/>
  <c r="E59" i="3"/>
  <c r="E60" i="3"/>
  <c r="E61" i="3"/>
  <c r="E62" i="3"/>
  <c r="E63" i="3"/>
  <c r="E64" i="3"/>
  <c r="E65" i="3"/>
  <c r="E66" i="3"/>
  <c r="E67" i="3"/>
  <c r="E68" i="3"/>
  <c r="E69" i="3"/>
  <c r="E70" i="3"/>
  <c r="E71" i="3"/>
  <c r="E72" i="3"/>
  <c r="E73" i="3"/>
  <c r="E74" i="3"/>
  <c r="E75" i="3"/>
  <c r="E76" i="3"/>
  <c r="E77" i="3"/>
  <c r="E78" i="3"/>
  <c r="E79" i="3"/>
  <c r="E80" i="3"/>
  <c r="E81" i="3"/>
  <c r="E82" i="3"/>
  <c r="E83" i="3"/>
  <c r="E84" i="3"/>
  <c r="E85" i="3"/>
  <c r="E86" i="3"/>
  <c r="E87" i="3"/>
  <c r="E88" i="3"/>
  <c r="E89" i="3"/>
  <c r="E90" i="3"/>
  <c r="E91" i="3"/>
  <c r="E92" i="3"/>
  <c r="E93" i="3"/>
  <c r="E94" i="3"/>
  <c r="E95" i="3"/>
  <c r="E96" i="3"/>
  <c r="E97" i="3"/>
  <c r="E98" i="3"/>
  <c r="E99" i="3"/>
  <c r="E100" i="3"/>
  <c r="E101" i="3"/>
  <c r="E102" i="3"/>
  <c r="E103" i="3"/>
  <c r="E104" i="3"/>
  <c r="E105" i="3"/>
  <c r="E106" i="3"/>
  <c r="E107" i="3"/>
  <c r="E108" i="3"/>
  <c r="E109" i="3"/>
  <c r="E110" i="3"/>
  <c r="E111" i="3"/>
  <c r="E112" i="3"/>
  <c r="E113" i="3"/>
  <c r="E114" i="3"/>
  <c r="E115" i="3"/>
  <c r="E116" i="3"/>
  <c r="E117" i="3"/>
  <c r="E118" i="3"/>
  <c r="E119" i="3"/>
  <c r="E120" i="3"/>
  <c r="E121" i="3"/>
  <c r="E122" i="3"/>
  <c r="E123" i="3"/>
  <c r="E124" i="3"/>
  <c r="E125" i="3"/>
  <c r="E127" i="3"/>
  <c r="E128" i="3"/>
  <c r="E129" i="3"/>
  <c r="E130" i="3"/>
  <c r="E131" i="3"/>
  <c r="E132" i="3"/>
  <c r="E133" i="3"/>
  <c r="E134" i="3"/>
  <c r="E135" i="3"/>
  <c r="E136" i="3"/>
  <c r="E137" i="3"/>
  <c r="E138" i="3"/>
  <c r="E139" i="3"/>
  <c r="E140" i="3"/>
  <c r="E141" i="3"/>
  <c r="E142" i="3"/>
  <c r="E143" i="3"/>
  <c r="E144" i="3"/>
  <c r="E145" i="3"/>
  <c r="E146" i="3"/>
  <c r="E147" i="3"/>
  <c r="E148" i="3"/>
  <c r="E149" i="3"/>
  <c r="E150" i="3"/>
  <c r="E151" i="3"/>
  <c r="E152" i="3"/>
  <c r="E153" i="3"/>
  <c r="E154" i="3"/>
  <c r="E155" i="3"/>
  <c r="E156" i="3"/>
  <c r="E157" i="3"/>
  <c r="E158" i="3"/>
  <c r="E159" i="3"/>
  <c r="E160" i="3"/>
  <c r="E161" i="3"/>
  <c r="E162" i="3"/>
  <c r="E163" i="3"/>
  <c r="E164" i="3"/>
  <c r="E165" i="3"/>
  <c r="E166" i="3"/>
  <c r="E167" i="3"/>
  <c r="E168" i="3"/>
  <c r="E169" i="3"/>
  <c r="E170" i="3"/>
  <c r="E171" i="3"/>
  <c r="E172" i="3"/>
  <c r="E173" i="3"/>
  <c r="E174" i="3"/>
  <c r="E175" i="3"/>
  <c r="E176" i="3"/>
  <c r="E177" i="3"/>
  <c r="E178" i="3"/>
  <c r="E179" i="3"/>
  <c r="E180" i="3"/>
  <c r="E181" i="3"/>
  <c r="E182" i="3"/>
  <c r="E183" i="3"/>
  <c r="E184" i="3"/>
  <c r="E185" i="3"/>
  <c r="E186" i="3"/>
  <c r="E187" i="3"/>
  <c r="E188" i="3"/>
  <c r="E189" i="3"/>
  <c r="E190" i="3"/>
  <c r="E191" i="3"/>
  <c r="E192" i="3"/>
  <c r="E193" i="3"/>
  <c r="E194" i="3"/>
  <c r="E195" i="3"/>
  <c r="E196" i="3"/>
  <c r="E197" i="3"/>
  <c r="E198" i="3"/>
  <c r="E199" i="3"/>
  <c r="E200" i="3"/>
  <c r="E201" i="3"/>
  <c r="E202" i="3"/>
  <c r="E203" i="3"/>
  <c r="E3" i="3"/>
  <c r="I4" i="3"/>
  <c r="I5" i="3"/>
  <c r="I6" i="3"/>
  <c r="I7" i="3"/>
  <c r="I8" i="3"/>
  <c r="I9" i="3"/>
  <c r="I10" i="3"/>
  <c r="I11" i="3"/>
  <c r="I12" i="3"/>
  <c r="I13" i="3"/>
  <c r="I14" i="3"/>
  <c r="I15" i="3"/>
  <c r="I16" i="3"/>
  <c r="I17" i="3"/>
  <c r="I18" i="3"/>
  <c r="I19" i="3"/>
  <c r="I20" i="3"/>
  <c r="I21" i="3"/>
  <c r="I22" i="3"/>
  <c r="I23" i="3"/>
  <c r="I24" i="3"/>
  <c r="I25" i="3"/>
  <c r="I26" i="3"/>
  <c r="I27" i="3"/>
  <c r="I28" i="3"/>
  <c r="I29" i="3"/>
  <c r="I126" i="3"/>
  <c r="I30" i="3"/>
  <c r="I31" i="3"/>
  <c r="I32" i="3"/>
  <c r="I33" i="3"/>
  <c r="I34" i="3"/>
  <c r="I35" i="3"/>
  <c r="I36" i="3"/>
  <c r="I37" i="3"/>
  <c r="I38" i="3"/>
  <c r="I39" i="3"/>
  <c r="I40" i="3"/>
  <c r="I41" i="3"/>
  <c r="I42" i="3"/>
  <c r="I43" i="3"/>
  <c r="I44" i="3"/>
  <c r="I45" i="3"/>
  <c r="I46" i="3"/>
  <c r="I47" i="3"/>
  <c r="I48" i="3"/>
  <c r="I49" i="3"/>
  <c r="I50" i="3"/>
  <c r="I51" i="3"/>
  <c r="I52" i="3"/>
  <c r="I53" i="3"/>
  <c r="I54" i="3"/>
  <c r="I55" i="3"/>
  <c r="I56" i="3"/>
  <c r="I57" i="3"/>
  <c r="I58" i="3"/>
  <c r="I59" i="3"/>
  <c r="I60" i="3"/>
  <c r="I61" i="3"/>
  <c r="I62" i="3"/>
  <c r="I63" i="3"/>
  <c r="I64" i="3"/>
  <c r="I65" i="3"/>
  <c r="I66" i="3"/>
  <c r="I67" i="3"/>
  <c r="I68" i="3"/>
  <c r="I69" i="3"/>
  <c r="I70" i="3"/>
  <c r="I71" i="3"/>
  <c r="I72" i="3"/>
  <c r="I73" i="3"/>
  <c r="I74" i="3"/>
  <c r="I75" i="3"/>
  <c r="I76" i="3"/>
  <c r="I77" i="3"/>
  <c r="I78" i="3"/>
  <c r="I79" i="3"/>
  <c r="I80" i="3"/>
  <c r="I81" i="3"/>
  <c r="I82" i="3"/>
  <c r="I83" i="3"/>
  <c r="I84" i="3"/>
  <c r="I85" i="3"/>
  <c r="I86" i="3"/>
  <c r="I87" i="3"/>
  <c r="I88" i="3"/>
  <c r="I89" i="3"/>
  <c r="I90" i="3"/>
  <c r="I91" i="3"/>
  <c r="I92" i="3"/>
  <c r="I93" i="3"/>
  <c r="I94" i="3"/>
  <c r="I95" i="3"/>
  <c r="I96" i="3"/>
  <c r="I97" i="3"/>
  <c r="I98" i="3"/>
  <c r="I99" i="3"/>
  <c r="I100" i="3"/>
  <c r="I101" i="3"/>
  <c r="I102" i="3"/>
  <c r="I103" i="3"/>
  <c r="I104" i="3"/>
  <c r="I105" i="3"/>
  <c r="I106" i="3"/>
  <c r="I107" i="3"/>
  <c r="I108" i="3"/>
  <c r="I109" i="3"/>
  <c r="I110" i="3"/>
  <c r="I111" i="3"/>
  <c r="I112" i="3"/>
  <c r="I113" i="3"/>
  <c r="I114" i="3"/>
  <c r="I115" i="3"/>
  <c r="I116" i="3"/>
  <c r="I117" i="3"/>
  <c r="I118" i="3"/>
  <c r="I119" i="3"/>
  <c r="I120" i="3"/>
  <c r="I121" i="3"/>
  <c r="I122" i="3"/>
  <c r="I123" i="3"/>
  <c r="I124" i="3"/>
  <c r="I125" i="3"/>
  <c r="I127" i="3"/>
  <c r="I128" i="3"/>
  <c r="I129" i="3"/>
  <c r="I130" i="3"/>
  <c r="I131" i="3"/>
  <c r="I132" i="3"/>
  <c r="I133" i="3"/>
  <c r="I134" i="3"/>
  <c r="I135" i="3"/>
  <c r="I136" i="3"/>
  <c r="I137" i="3"/>
  <c r="I138" i="3"/>
  <c r="I139" i="3"/>
  <c r="I140" i="3"/>
  <c r="I141" i="3"/>
  <c r="I142" i="3"/>
  <c r="I143" i="3"/>
  <c r="I144" i="3"/>
  <c r="I145" i="3"/>
  <c r="I146" i="3"/>
  <c r="I147" i="3"/>
  <c r="I148" i="3"/>
  <c r="I149" i="3"/>
  <c r="I150" i="3"/>
  <c r="I151" i="3"/>
  <c r="I152" i="3"/>
  <c r="I153" i="3"/>
  <c r="I154" i="3"/>
  <c r="I155" i="3"/>
  <c r="I156" i="3"/>
  <c r="I157" i="3"/>
  <c r="I158" i="3"/>
  <c r="I159" i="3"/>
  <c r="I160" i="3"/>
  <c r="I161" i="3"/>
  <c r="I162" i="3"/>
  <c r="I163" i="3"/>
  <c r="I164" i="3"/>
  <c r="I165" i="3"/>
  <c r="I166" i="3"/>
  <c r="I167" i="3"/>
  <c r="I168" i="3"/>
  <c r="I169" i="3"/>
  <c r="I170" i="3"/>
  <c r="I171" i="3"/>
  <c r="I172" i="3"/>
  <c r="I173" i="3"/>
  <c r="I174" i="3"/>
  <c r="I175" i="3"/>
  <c r="I176" i="3"/>
  <c r="I177" i="3"/>
  <c r="I178" i="3"/>
  <c r="I179" i="3"/>
  <c r="I180" i="3"/>
  <c r="I181" i="3"/>
  <c r="I182" i="3"/>
  <c r="I183" i="3"/>
  <c r="I184" i="3"/>
  <c r="I185" i="3"/>
  <c r="I186" i="3"/>
  <c r="I187" i="3"/>
  <c r="I188" i="3"/>
  <c r="I189" i="3"/>
  <c r="I190" i="3"/>
  <c r="I191" i="3"/>
  <c r="I192" i="3"/>
  <c r="I193" i="3"/>
  <c r="I194" i="3"/>
  <c r="I195" i="3"/>
  <c r="I196" i="3"/>
  <c r="I197" i="3"/>
  <c r="I198" i="3"/>
  <c r="I199" i="3"/>
  <c r="I200" i="3"/>
  <c r="I201" i="3"/>
  <c r="I202" i="3"/>
  <c r="I203" i="3"/>
  <c r="I3" i="3"/>
  <c r="G4" i="3"/>
  <c r="G5" i="3"/>
  <c r="G6" i="3"/>
  <c r="G7" i="3"/>
  <c r="G8" i="3"/>
  <c r="G9" i="3"/>
  <c r="G10" i="3"/>
  <c r="G11" i="3"/>
  <c r="G12" i="3"/>
  <c r="G13" i="3"/>
  <c r="G14" i="3"/>
  <c r="G15" i="3"/>
  <c r="G16" i="3"/>
  <c r="G17" i="3"/>
  <c r="G18" i="3"/>
  <c r="G19" i="3"/>
  <c r="G20" i="3"/>
  <c r="G21" i="3"/>
  <c r="G22" i="3"/>
  <c r="G23" i="3"/>
  <c r="G24" i="3"/>
  <c r="G25" i="3"/>
  <c r="G26" i="3"/>
  <c r="G27" i="3"/>
  <c r="G28" i="3"/>
  <c r="G29" i="3"/>
  <c r="G126" i="3"/>
  <c r="G30" i="3"/>
  <c r="G31" i="3"/>
  <c r="G32" i="3"/>
  <c r="G33" i="3"/>
  <c r="G34" i="3"/>
  <c r="G35" i="3"/>
  <c r="G36" i="3"/>
  <c r="G37" i="3"/>
  <c r="G38" i="3"/>
  <c r="G39" i="3"/>
  <c r="G40" i="3"/>
  <c r="G41" i="3"/>
  <c r="G42" i="3"/>
  <c r="G43" i="3"/>
  <c r="G44" i="3"/>
  <c r="G45" i="3"/>
  <c r="G46" i="3"/>
  <c r="G47" i="3"/>
  <c r="G48" i="3"/>
  <c r="G49" i="3"/>
  <c r="G50" i="3"/>
  <c r="G51" i="3"/>
  <c r="G52" i="3"/>
  <c r="G53" i="3"/>
  <c r="G54" i="3"/>
  <c r="G55" i="3"/>
  <c r="G56" i="3"/>
  <c r="G57" i="3"/>
  <c r="G58" i="3"/>
  <c r="G59" i="3"/>
  <c r="G60" i="3"/>
  <c r="G61" i="3"/>
  <c r="G62" i="3"/>
  <c r="G63" i="3"/>
  <c r="G64" i="3"/>
  <c r="G65" i="3"/>
  <c r="G66" i="3"/>
  <c r="G67" i="3"/>
  <c r="G68" i="3"/>
  <c r="G69" i="3"/>
  <c r="G70" i="3"/>
  <c r="G71" i="3"/>
  <c r="G72" i="3"/>
  <c r="G73" i="3"/>
  <c r="G74" i="3"/>
  <c r="G75" i="3"/>
  <c r="G76" i="3"/>
  <c r="G77" i="3"/>
  <c r="G78" i="3"/>
  <c r="G79" i="3"/>
  <c r="G80" i="3"/>
  <c r="G81" i="3"/>
  <c r="G82" i="3"/>
  <c r="G83" i="3"/>
  <c r="G84" i="3"/>
  <c r="G85" i="3"/>
  <c r="G86" i="3"/>
  <c r="G87" i="3"/>
  <c r="G88" i="3"/>
  <c r="G89" i="3"/>
  <c r="G90" i="3"/>
  <c r="G91" i="3"/>
  <c r="G92" i="3"/>
  <c r="G93" i="3"/>
  <c r="G94" i="3"/>
  <c r="G95" i="3"/>
  <c r="G96" i="3"/>
  <c r="G97" i="3"/>
  <c r="G98" i="3"/>
  <c r="G99" i="3"/>
  <c r="G100" i="3"/>
  <c r="G101" i="3"/>
  <c r="G102" i="3"/>
  <c r="G103" i="3"/>
  <c r="G104" i="3"/>
  <c r="G105" i="3"/>
  <c r="G106" i="3"/>
  <c r="G107" i="3"/>
  <c r="G108" i="3"/>
  <c r="G109" i="3"/>
  <c r="G110" i="3"/>
  <c r="G111" i="3"/>
  <c r="G112" i="3"/>
  <c r="G113" i="3"/>
  <c r="G114" i="3"/>
  <c r="G115" i="3"/>
  <c r="G116" i="3"/>
  <c r="G117" i="3"/>
  <c r="G118" i="3"/>
  <c r="G119" i="3"/>
  <c r="G120" i="3"/>
  <c r="G121" i="3"/>
  <c r="G122" i="3"/>
  <c r="G123" i="3"/>
  <c r="G124" i="3"/>
  <c r="G125" i="3"/>
  <c r="G127" i="3"/>
  <c r="G128" i="3"/>
  <c r="G129" i="3"/>
  <c r="G130" i="3"/>
  <c r="G131" i="3"/>
  <c r="G132" i="3"/>
  <c r="G133" i="3"/>
  <c r="G134" i="3"/>
  <c r="G135" i="3"/>
  <c r="G136" i="3"/>
  <c r="G137" i="3"/>
  <c r="G138" i="3"/>
  <c r="G139" i="3"/>
  <c r="G140" i="3"/>
  <c r="G141" i="3"/>
  <c r="G142" i="3"/>
  <c r="G143" i="3"/>
  <c r="G144" i="3"/>
  <c r="G145" i="3"/>
  <c r="G146" i="3"/>
  <c r="G147" i="3"/>
  <c r="G148" i="3"/>
  <c r="G149" i="3"/>
  <c r="G150" i="3"/>
  <c r="G151" i="3"/>
  <c r="G152" i="3"/>
  <c r="G153" i="3"/>
  <c r="G154" i="3"/>
  <c r="G155" i="3"/>
  <c r="G156" i="3"/>
  <c r="G157" i="3"/>
  <c r="G158" i="3"/>
  <c r="G159" i="3"/>
  <c r="G160" i="3"/>
  <c r="G161" i="3"/>
  <c r="G162" i="3"/>
  <c r="G163" i="3"/>
  <c r="G164" i="3"/>
  <c r="G165" i="3"/>
  <c r="G166" i="3"/>
  <c r="G167" i="3"/>
  <c r="G168" i="3"/>
  <c r="G169" i="3"/>
  <c r="G170" i="3"/>
  <c r="G171" i="3"/>
  <c r="G172" i="3"/>
  <c r="G173" i="3"/>
  <c r="G174" i="3"/>
  <c r="G175" i="3"/>
  <c r="G176" i="3"/>
  <c r="G177" i="3"/>
  <c r="G178" i="3"/>
  <c r="G179" i="3"/>
  <c r="G180" i="3"/>
  <c r="G181" i="3"/>
  <c r="G182" i="3"/>
  <c r="G183" i="3"/>
  <c r="G184" i="3"/>
  <c r="G185" i="3"/>
  <c r="G186" i="3"/>
  <c r="G187" i="3"/>
  <c r="G188" i="3"/>
  <c r="G189" i="3"/>
  <c r="G190" i="3"/>
  <c r="G191" i="3"/>
  <c r="G192" i="3"/>
  <c r="G193" i="3"/>
  <c r="G194" i="3"/>
  <c r="G195" i="3"/>
  <c r="G196" i="3"/>
  <c r="G197" i="3"/>
  <c r="G198" i="3"/>
  <c r="G199" i="3"/>
  <c r="G200" i="3"/>
  <c r="G201" i="3"/>
  <c r="G202" i="3"/>
  <c r="G203" i="3"/>
  <c r="G3" i="3"/>
</calcChain>
</file>

<file path=xl/sharedStrings.xml><?xml version="1.0" encoding="utf-8"?>
<sst xmlns="http://schemas.openxmlformats.org/spreadsheetml/2006/main" count="1656" uniqueCount="224">
  <si>
    <t>ID</t>
    <phoneticPr fontId="1" type="noConversion"/>
  </si>
  <si>
    <t>NAME</t>
  </si>
  <si>
    <t>SOVEREIGN</t>
    <phoneticPr fontId="1" type="noConversion"/>
  </si>
  <si>
    <t>rank</t>
    <phoneticPr fontId="1" type="noConversion"/>
  </si>
  <si>
    <t>Afghanistan</t>
  </si>
  <si>
    <t>Albania</t>
  </si>
  <si>
    <t>Algeria</t>
  </si>
  <si>
    <t>Andorra</t>
  </si>
  <si>
    <t>Angola</t>
  </si>
  <si>
    <t>Antigua and Barbuda</t>
  </si>
  <si>
    <t>Argentina</t>
  </si>
  <si>
    <t>Armenia</t>
  </si>
  <si>
    <t>Australia</t>
  </si>
  <si>
    <t>Austria</t>
  </si>
  <si>
    <t>Azerbaijan</t>
  </si>
  <si>
    <t>Bahamas</t>
  </si>
  <si>
    <t>Bahrain</t>
  </si>
  <si>
    <t>Baker Island</t>
  </si>
  <si>
    <t>Brunei Darussalam</t>
  </si>
  <si>
    <t>Bangladesh</t>
  </si>
  <si>
    <t>Barbados</t>
  </si>
  <si>
    <t>Belarus</t>
  </si>
  <si>
    <t>Belgium</t>
  </si>
  <si>
    <t>Belgie</t>
  </si>
  <si>
    <t>Belize</t>
  </si>
  <si>
    <t>Benin</t>
  </si>
  <si>
    <t>Bhutan</t>
  </si>
  <si>
    <t>Bolivia</t>
  </si>
  <si>
    <t>Bosnia and Herzegovina</t>
  </si>
  <si>
    <t>Botswana</t>
  </si>
  <si>
    <t>Brazil</t>
  </si>
  <si>
    <t>Bulgaria</t>
  </si>
  <si>
    <t>Burkina Faso</t>
  </si>
  <si>
    <t>Myanmar</t>
  </si>
  <si>
    <t>Burundi</t>
  </si>
  <si>
    <t>Cambodia</t>
  </si>
  <si>
    <t>Cameroon</t>
  </si>
  <si>
    <t>Cameroun</t>
  </si>
  <si>
    <t>Canada</t>
  </si>
  <si>
    <t>Cape Verde</t>
  </si>
  <si>
    <t>Cabo Verde</t>
  </si>
  <si>
    <t>Central African Republic</t>
  </si>
  <si>
    <t>Chad</t>
  </si>
  <si>
    <t>Chile</t>
  </si>
  <si>
    <t>China</t>
  </si>
  <si>
    <t>Colombia</t>
  </si>
  <si>
    <t>Comoros</t>
  </si>
  <si>
    <t>Congo</t>
  </si>
  <si>
    <t>Republic of Congo</t>
  </si>
  <si>
    <t>Congo (Democratic Republic of the)</t>
  </si>
  <si>
    <t>The Democratic Republic of the Congo</t>
  </si>
  <si>
    <t>Costa Rica</t>
  </si>
  <si>
    <t>Croatia</t>
  </si>
  <si>
    <t>Cuba</t>
  </si>
  <si>
    <t>Cura_ao</t>
  </si>
  <si>
    <t>Netherlands</t>
  </si>
  <si>
    <t>Cyprus</t>
  </si>
  <si>
    <t>Czech Republic</t>
  </si>
  <si>
    <t>Denmark</t>
  </si>
  <si>
    <t>Djibouti</t>
  </si>
  <si>
    <t>Dominica</t>
  </si>
  <si>
    <t>Dominican Republic</t>
  </si>
  <si>
    <t>Ecuador</t>
  </si>
  <si>
    <t>Egypt</t>
  </si>
  <si>
    <t>El Salvador</t>
  </si>
  <si>
    <t>Equatorial Guinea</t>
  </si>
  <si>
    <t>Eritrea</t>
  </si>
  <si>
    <t>Estonia</t>
  </si>
  <si>
    <t>Ethiopia</t>
  </si>
  <si>
    <t>Falkland Islands (Islas Malvinas)</t>
  </si>
  <si>
    <t>United Kingdom</t>
  </si>
  <si>
    <t>Faroe Islands</t>
  </si>
  <si>
    <t>Federated States of Micronesia</t>
  </si>
  <si>
    <t>Micronesia</t>
  </si>
  <si>
    <t>Fiji</t>
  </si>
  <si>
    <t>Finland</t>
  </si>
  <si>
    <t>France</t>
  </si>
  <si>
    <t>French Guiana</t>
  </si>
  <si>
    <t>French Polynesia</t>
  </si>
  <si>
    <t>Gabon</t>
  </si>
  <si>
    <t>Gambia</t>
  </si>
  <si>
    <t>Gaza Strip</t>
  </si>
  <si>
    <t>Palestina</t>
  </si>
  <si>
    <t>Georgia</t>
  </si>
  <si>
    <t>Germany</t>
  </si>
  <si>
    <t>Ghana</t>
  </si>
  <si>
    <t>Greece</t>
  </si>
  <si>
    <t>Hellas</t>
  </si>
  <si>
    <t>Greenland</t>
  </si>
  <si>
    <t>Grenada</t>
  </si>
  <si>
    <t>Guadeloupe</t>
  </si>
  <si>
    <t>Guam</t>
  </si>
  <si>
    <t>United States</t>
  </si>
  <si>
    <t>Guatemala</t>
  </si>
  <si>
    <t>Guinea</t>
  </si>
  <si>
    <t>Guinea-Bissau</t>
  </si>
  <si>
    <t>Guyana</t>
  </si>
  <si>
    <t>Haiti</t>
  </si>
  <si>
    <t>Honduras</t>
  </si>
  <si>
    <t>Hungary</t>
  </si>
  <si>
    <t>Iceland</t>
  </si>
  <si>
    <t>India</t>
  </si>
  <si>
    <t>Indonesia</t>
  </si>
  <si>
    <t>Iran</t>
  </si>
  <si>
    <t>Iraq</t>
  </si>
  <si>
    <t>Ireland</t>
  </si>
  <si>
    <t>Isle of Man</t>
  </si>
  <si>
    <t>Israel</t>
  </si>
  <si>
    <t>Italy</t>
  </si>
  <si>
    <t>Jamaica</t>
  </si>
  <si>
    <t>Japan</t>
  </si>
  <si>
    <t>Jordan</t>
  </si>
  <si>
    <t>Kazakhstan</t>
  </si>
  <si>
    <t>Kenya</t>
  </si>
  <si>
    <t>Kuwait</t>
  </si>
  <si>
    <t>Kyrgyzstan</t>
  </si>
  <si>
    <t>Laos</t>
  </si>
  <si>
    <t>Latvia</t>
  </si>
  <si>
    <t>Lebanon</t>
  </si>
  <si>
    <t>Lesotho</t>
  </si>
  <si>
    <t>Liberia</t>
  </si>
  <si>
    <t>Libya</t>
  </si>
  <si>
    <t>Lithuania</t>
  </si>
  <si>
    <t>Luxembourg</t>
  </si>
  <si>
    <t>Macedonia</t>
  </si>
  <si>
    <t>Madagascar</t>
  </si>
  <si>
    <t>Malawi</t>
  </si>
  <si>
    <t>Malaysia</t>
  </si>
  <si>
    <t>Mali</t>
  </si>
  <si>
    <t>Malta</t>
  </si>
  <si>
    <t>Martinique</t>
  </si>
  <si>
    <t>Mauritania</t>
  </si>
  <si>
    <t>Mauritius</t>
  </si>
  <si>
    <t>Mayotte</t>
  </si>
  <si>
    <t>Mexico</t>
  </si>
  <si>
    <t>Moldova</t>
  </si>
  <si>
    <t>Mongolia</t>
  </si>
  <si>
    <t>Montenegro</t>
  </si>
  <si>
    <t>Morocco</t>
  </si>
  <si>
    <t>Mozambique</t>
  </si>
  <si>
    <t>Namibia</t>
  </si>
  <si>
    <t>Nepal</t>
  </si>
  <si>
    <t>Nederland</t>
  </si>
  <si>
    <t>New Caledonia</t>
  </si>
  <si>
    <t>New Zealand</t>
  </si>
  <si>
    <t>Nicaragua</t>
  </si>
  <si>
    <t>Niger</t>
  </si>
  <si>
    <t>Nigeria</t>
  </si>
  <si>
    <t>Niue</t>
  </si>
  <si>
    <t>North Korea</t>
  </si>
  <si>
    <t>Norway</t>
  </si>
  <si>
    <t>Oman</t>
  </si>
  <si>
    <t>Pakistan</t>
  </si>
  <si>
    <t>Palau</t>
  </si>
  <si>
    <t>Vanuatu</t>
  </si>
  <si>
    <t>Panama</t>
  </si>
  <si>
    <t>Papua New Guinea</t>
  </si>
  <si>
    <t>Paraguay</t>
  </si>
  <si>
    <t>Peru</t>
  </si>
  <si>
    <t>Philippines</t>
  </si>
  <si>
    <t>Pilipinas</t>
  </si>
  <si>
    <t>Poland</t>
  </si>
  <si>
    <t>Portugal</t>
  </si>
  <si>
    <t>Puerto Rico</t>
  </si>
  <si>
    <t>Qatar</t>
  </si>
  <si>
    <t>Reunion</t>
  </si>
  <si>
    <t>Romania</t>
  </si>
  <si>
    <t>Russia</t>
  </si>
  <si>
    <t>Rwanda</t>
  </si>
  <si>
    <t>Saint Kitts and Nevis</t>
  </si>
  <si>
    <t>Samoa</t>
  </si>
  <si>
    <t>Sao Tome and Principe</t>
  </si>
  <si>
    <t>Saudi Arabia</t>
  </si>
  <si>
    <t>Senegal</t>
  </si>
  <si>
    <t>Serbia</t>
  </si>
  <si>
    <t>Sierra Leone</t>
  </si>
  <si>
    <t>Singapore</t>
  </si>
  <si>
    <t>Slovakia</t>
  </si>
  <si>
    <t>Slovenia</t>
  </si>
  <si>
    <t>Solomon Islands</t>
  </si>
  <si>
    <t>Somalia</t>
  </si>
  <si>
    <t>South Africa</t>
  </si>
  <si>
    <t>South Georgia and the South Sandwich Isla</t>
  </si>
  <si>
    <t>South Korea</t>
  </si>
  <si>
    <t>South Sudan</t>
  </si>
  <si>
    <t>Spain</t>
  </si>
  <si>
    <t>Sri Lanka</t>
  </si>
  <si>
    <t>Sudan</t>
  </si>
  <si>
    <t>Suriname</t>
  </si>
  <si>
    <t>Svalbard and Jan Mayen</t>
  </si>
  <si>
    <t>Swaziland</t>
  </si>
  <si>
    <t>Sweden</t>
  </si>
  <si>
    <t>Switzerland</t>
  </si>
  <si>
    <t>Syria</t>
  </si>
  <si>
    <t>Tajikistan</t>
  </si>
  <si>
    <t>Tanzania</t>
  </si>
  <si>
    <t>Thailand</t>
  </si>
  <si>
    <t>The Republic of Cote d'ivoire</t>
  </si>
  <si>
    <t>Timor-Leste</t>
  </si>
  <si>
    <t>Togo</t>
  </si>
  <si>
    <t>Trinidad and Tobago</t>
  </si>
  <si>
    <t>Tunisia</t>
  </si>
  <si>
    <t>Turkey</t>
  </si>
  <si>
    <t>Turkmenistan</t>
  </si>
  <si>
    <t>Turks and Caicas Islands</t>
  </si>
  <si>
    <t>Uganda</t>
  </si>
  <si>
    <t>Ukraine</t>
  </si>
  <si>
    <t>United Arab Emirates</t>
  </si>
  <si>
    <t>Uruguay</t>
  </si>
  <si>
    <t>Uzbekistan</t>
  </si>
  <si>
    <t>Venezuela</t>
  </si>
  <si>
    <t>Vietnam</t>
  </si>
  <si>
    <t>Western Sahara</t>
  </si>
  <si>
    <t>Yemen</t>
  </si>
  <si>
    <t>Zambia</t>
  </si>
  <si>
    <t>Zimbabwe</t>
  </si>
  <si>
    <t>absolute exposure</t>
    <phoneticPr fontId="1" type="noConversion"/>
  </si>
  <si>
    <t>relative exposure</t>
    <phoneticPr fontId="1" type="noConversion"/>
  </si>
  <si>
    <t>%</t>
    <phoneticPr fontId="1" type="noConversion"/>
  </si>
  <si>
    <t>rail and road assets</t>
    <phoneticPr fontId="1" type="noConversion"/>
  </si>
  <si>
    <t>(km)</t>
    <phoneticPr fontId="1" type="noConversion"/>
  </si>
  <si>
    <t>Ecuador</t>
    <phoneticPr fontId="1" type="noConversion"/>
  </si>
  <si>
    <t>Luxembourg</t>
    <phoneticPr fontId="1" type="noConversion"/>
  </si>
  <si>
    <t>Panama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 "/>
    <numFmt numFmtId="177" formatCode="0.0_ "/>
  </numFmts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2" fillId="0" borderId="1" xfId="0" applyFont="1" applyBorder="1" applyAlignment="1">
      <alignment horizontal="center" vertical="top"/>
    </xf>
    <xf numFmtId="0" fontId="3" fillId="0" borderId="0" xfId="0" applyFont="1"/>
    <xf numFmtId="0" fontId="2" fillId="0" borderId="9" xfId="0" applyFont="1" applyBorder="1" applyAlignment="1">
      <alignment horizontal="center" vertical="center" wrapText="1"/>
    </xf>
    <xf numFmtId="0" fontId="2" fillId="0" borderId="8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3" fillId="0" borderId="0" xfId="0" applyFont="1" applyAlignment="1">
      <alignment horizontal="center"/>
    </xf>
    <xf numFmtId="176" fontId="3" fillId="0" borderId="0" xfId="0" applyNumberFormat="1" applyFont="1" applyAlignment="1">
      <alignment horizontal="center"/>
    </xf>
    <xf numFmtId="177" fontId="3" fillId="0" borderId="0" xfId="0" applyNumberFormat="1" applyFont="1" applyAlignment="1">
      <alignment horizontal="center"/>
    </xf>
    <xf numFmtId="0" fontId="2" fillId="0" borderId="3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left" vertical="center"/>
    </xf>
    <xf numFmtId="0" fontId="2" fillId="0" borderId="8" xfId="0" applyFont="1" applyBorder="1" applyAlignment="1">
      <alignment horizontal="left" vertical="center"/>
    </xf>
    <xf numFmtId="0" fontId="2" fillId="0" borderId="5" xfId="0" applyFont="1" applyBorder="1" applyAlignment="1">
      <alignment horizontal="left" vertical="center"/>
    </xf>
    <xf numFmtId="0" fontId="2" fillId="0" borderId="9" xfId="0" applyFont="1" applyBorder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1CA07D-01A9-46E0-BB5B-F6BE9225B450}">
  <dimension ref="A1:I203"/>
  <sheetViews>
    <sheetView tabSelected="1" workbookViewId="0">
      <selection sqref="A1:A2"/>
    </sheetView>
  </sheetViews>
  <sheetFormatPr defaultRowHeight="13.8" x14ac:dyDescent="0.25"/>
  <cols>
    <col min="1" max="1" width="9" style="2" bestFit="1" customWidth="1"/>
    <col min="2" max="3" width="34.77734375" style="2" customWidth="1"/>
    <col min="4" max="8" width="10.77734375" style="2" customWidth="1"/>
    <col min="9" max="9" width="10.77734375" customWidth="1"/>
  </cols>
  <sheetData>
    <row r="1" spans="1:9" x14ac:dyDescent="0.25">
      <c r="A1" s="13" t="s">
        <v>0</v>
      </c>
      <c r="B1" s="20" t="s">
        <v>1</v>
      </c>
      <c r="C1" s="22" t="s">
        <v>2</v>
      </c>
      <c r="D1" s="15" t="s">
        <v>219</v>
      </c>
      <c r="E1" s="16"/>
      <c r="F1" s="17" t="s">
        <v>216</v>
      </c>
      <c r="G1" s="18"/>
      <c r="H1" s="19" t="s">
        <v>217</v>
      </c>
      <c r="I1" s="18"/>
    </row>
    <row r="2" spans="1:9" x14ac:dyDescent="0.25">
      <c r="A2" s="14"/>
      <c r="B2" s="21"/>
      <c r="C2" s="23"/>
      <c r="D2" s="4" t="s">
        <v>220</v>
      </c>
      <c r="E2" s="5" t="s">
        <v>3</v>
      </c>
      <c r="F2" s="4" t="s">
        <v>220</v>
      </c>
      <c r="G2" s="3" t="s">
        <v>3</v>
      </c>
      <c r="H2" s="6" t="s">
        <v>218</v>
      </c>
      <c r="I2" s="7" t="s">
        <v>3</v>
      </c>
    </row>
    <row r="3" spans="1:9" x14ac:dyDescent="0.25">
      <c r="A3" s="1">
        <v>1</v>
      </c>
      <c r="B3" s="2" t="s">
        <v>4</v>
      </c>
      <c r="C3" s="2" t="s">
        <v>4</v>
      </c>
      <c r="D3" s="10">
        <v>125303.875</v>
      </c>
      <c r="E3" s="8">
        <f>RANK(D3,D$3:D$203,0)</f>
        <v>33</v>
      </c>
      <c r="F3" s="10">
        <v>351.18386044353252</v>
      </c>
      <c r="G3" s="8">
        <f>RANK(F3,F$3:F$203,0)</f>
        <v>132</v>
      </c>
      <c r="H3" s="9">
        <v>0.28026576228670702</v>
      </c>
      <c r="I3" s="8">
        <f>RANK(H3,H$3:H$203,0)</f>
        <v>156</v>
      </c>
    </row>
    <row r="4" spans="1:9" x14ac:dyDescent="0.25">
      <c r="A4" s="1">
        <v>2</v>
      </c>
      <c r="B4" s="2" t="s">
        <v>5</v>
      </c>
      <c r="C4" s="2" t="s">
        <v>5</v>
      </c>
      <c r="D4" s="10">
        <v>10955.599609375</v>
      </c>
      <c r="E4" s="8">
        <f>RANK(D4,D$3:D$203,0)</f>
        <v>128</v>
      </c>
      <c r="F4" s="10">
        <v>1609.1416176557541</v>
      </c>
      <c r="G4" s="8">
        <f>RANK(F4,F$3:F$203,0)</f>
        <v>108</v>
      </c>
      <c r="H4" s="9">
        <v>14.687846170270491</v>
      </c>
      <c r="I4" s="8">
        <f>RANK(H4,H$3:H$203,0)</f>
        <v>76</v>
      </c>
    </row>
    <row r="5" spans="1:9" x14ac:dyDescent="0.25">
      <c r="A5" s="1">
        <v>3</v>
      </c>
      <c r="B5" s="2" t="s">
        <v>6</v>
      </c>
      <c r="C5" s="2" t="s">
        <v>6</v>
      </c>
      <c r="D5" s="10">
        <v>124604.9296875</v>
      </c>
      <c r="E5" s="8">
        <f>RANK(D5,D$3:D$203,0)</f>
        <v>34</v>
      </c>
      <c r="F5" s="10">
        <v>13371.91402050853</v>
      </c>
      <c r="G5" s="8">
        <f>RANK(F5,F$3:F$203,0)</f>
        <v>48</v>
      </c>
      <c r="H5" s="9">
        <v>10.73144863051912</v>
      </c>
      <c r="I5" s="8">
        <f>RANK(H5,H$3:H$203,0)</f>
        <v>94</v>
      </c>
    </row>
    <row r="6" spans="1:9" x14ac:dyDescent="0.25">
      <c r="A6" s="1">
        <v>4</v>
      </c>
      <c r="B6" s="2" t="s">
        <v>7</v>
      </c>
      <c r="C6" s="2" t="s">
        <v>7</v>
      </c>
      <c r="D6" s="10">
        <v>306.1251220703125</v>
      </c>
      <c r="E6" s="8">
        <f>RANK(D6,D$3:D$203,0)</f>
        <v>177</v>
      </c>
      <c r="F6" s="10">
        <v>0.92665719985961914</v>
      </c>
      <c r="G6" s="8">
        <f>RANK(F6,F$3:F$203,0)</f>
        <v>159</v>
      </c>
      <c r="H6" s="9">
        <v>0.30270537536830433</v>
      </c>
      <c r="I6" s="8">
        <f>RANK(H6,H$3:H$203,0)</f>
        <v>155</v>
      </c>
    </row>
    <row r="7" spans="1:9" x14ac:dyDescent="0.25">
      <c r="A7" s="1">
        <v>5</v>
      </c>
      <c r="B7" s="2" t="s">
        <v>8</v>
      </c>
      <c r="C7" s="2" t="s">
        <v>8</v>
      </c>
      <c r="D7" s="10">
        <v>46881.078125</v>
      </c>
      <c r="E7" s="8">
        <f>RANK(D7,D$3:D$203,0)</f>
        <v>67</v>
      </c>
      <c r="F7" s="10">
        <v>2354.8992862701421</v>
      </c>
      <c r="G7" s="8">
        <f>RANK(F7,F$3:F$203,0)</f>
        <v>94</v>
      </c>
      <c r="H7" s="9">
        <v>5.0231338110254722</v>
      </c>
      <c r="I7" s="8">
        <f>RANK(H7,H$3:H$203,0)</f>
        <v>121</v>
      </c>
    </row>
    <row r="8" spans="1:9" x14ac:dyDescent="0.25">
      <c r="A8" s="1">
        <v>6</v>
      </c>
      <c r="B8" s="2" t="s">
        <v>9</v>
      </c>
      <c r="C8" s="2" t="s">
        <v>9</v>
      </c>
      <c r="D8" s="10">
        <v>57.960948944091797</v>
      </c>
      <c r="E8" s="8">
        <f>RANK(D8,D$3:D$203,0)</f>
        <v>195</v>
      </c>
      <c r="F8" s="10">
        <v>0</v>
      </c>
      <c r="G8" s="8">
        <f>RANK(F8,F$3:F$203,0)</f>
        <v>161</v>
      </c>
      <c r="H8" s="9">
        <v>0</v>
      </c>
      <c r="I8" s="8">
        <f>RANK(H8,H$3:H$203,0)</f>
        <v>161</v>
      </c>
    </row>
    <row r="9" spans="1:9" x14ac:dyDescent="0.25">
      <c r="A9" s="1">
        <v>7</v>
      </c>
      <c r="B9" s="2" t="s">
        <v>10</v>
      </c>
      <c r="C9" s="2" t="s">
        <v>10</v>
      </c>
      <c r="D9" s="10">
        <v>303764</v>
      </c>
      <c r="E9" s="8">
        <f>RANK(D9,D$3:D$203,0)</f>
        <v>19</v>
      </c>
      <c r="F9" s="10">
        <v>66963.188766913983</v>
      </c>
      <c r="G9" s="8">
        <f>RANK(F9,F$3:F$203,0)</f>
        <v>19</v>
      </c>
      <c r="H9" s="9">
        <v>22.044478202457821</v>
      </c>
      <c r="I9" s="8">
        <f>RANK(H9,H$3:H$203,0)</f>
        <v>56</v>
      </c>
    </row>
    <row r="10" spans="1:9" x14ac:dyDescent="0.25">
      <c r="A10" s="1">
        <v>8</v>
      </c>
      <c r="B10" s="2" t="s">
        <v>11</v>
      </c>
      <c r="C10" s="2" t="s">
        <v>11</v>
      </c>
      <c r="D10" s="10">
        <v>18219.0078125</v>
      </c>
      <c r="E10" s="8">
        <f>RANK(D10,D$3:D$203,0)</f>
        <v>109</v>
      </c>
      <c r="F10" s="10">
        <v>1232.624536514282</v>
      </c>
      <c r="G10" s="8">
        <f>RANK(F10,F$3:F$203,0)</f>
        <v>116</v>
      </c>
      <c r="H10" s="9">
        <v>6.7655963991001888</v>
      </c>
      <c r="I10" s="8">
        <f>RANK(H10,H$3:H$203,0)</f>
        <v>111</v>
      </c>
    </row>
    <row r="11" spans="1:9" x14ac:dyDescent="0.25">
      <c r="A11" s="1">
        <v>9</v>
      </c>
      <c r="B11" s="2" t="s">
        <v>12</v>
      </c>
      <c r="C11" s="2" t="s">
        <v>12</v>
      </c>
      <c r="D11" s="10">
        <v>429851.875</v>
      </c>
      <c r="E11" s="8">
        <f>RANK(D11,D$3:D$203,0)</f>
        <v>10</v>
      </c>
      <c r="F11" s="10">
        <v>130993.2694535851</v>
      </c>
      <c r="G11" s="8">
        <f>RANK(F11,F$3:F$203,0)</f>
        <v>11</v>
      </c>
      <c r="H11" s="9">
        <v>30.474048636774043</v>
      </c>
      <c r="I11" s="8">
        <f>RANK(H11,H$3:H$203,0)</f>
        <v>44</v>
      </c>
    </row>
    <row r="12" spans="1:9" x14ac:dyDescent="0.25">
      <c r="A12" s="1">
        <v>10</v>
      </c>
      <c r="B12" s="2" t="s">
        <v>13</v>
      </c>
      <c r="C12" s="2" t="s">
        <v>13</v>
      </c>
      <c r="D12" s="10">
        <v>84241.15625</v>
      </c>
      <c r="E12" s="8">
        <f>RANK(D12,D$3:D$203,0)</f>
        <v>41</v>
      </c>
      <c r="F12" s="10">
        <v>35669.408368781209</v>
      </c>
      <c r="G12" s="8">
        <f>RANK(F12,F$3:F$203,0)</f>
        <v>28</v>
      </c>
      <c r="H12" s="9">
        <v>42.342021354652545</v>
      </c>
      <c r="I12" s="8">
        <f>RANK(H12,H$3:H$203,0)</f>
        <v>34</v>
      </c>
    </row>
    <row r="13" spans="1:9" x14ac:dyDescent="0.25">
      <c r="A13" s="1">
        <v>11</v>
      </c>
      <c r="B13" s="2" t="s">
        <v>14</v>
      </c>
      <c r="C13" s="2" t="s">
        <v>14</v>
      </c>
      <c r="D13" s="10">
        <v>32175.470703125</v>
      </c>
      <c r="E13" s="8">
        <f>RANK(D13,D$3:D$203,0)</f>
        <v>85</v>
      </c>
      <c r="F13" s="10">
        <v>2266.9778347015381</v>
      </c>
      <c r="G13" s="8">
        <f>RANK(F13,F$3:F$203,0)</f>
        <v>96</v>
      </c>
      <c r="H13" s="9">
        <v>7.0456710816086403</v>
      </c>
      <c r="I13" s="8">
        <f>RANK(H13,H$3:H$203,0)</f>
        <v>109</v>
      </c>
    </row>
    <row r="14" spans="1:9" x14ac:dyDescent="0.25">
      <c r="A14" s="1">
        <v>12</v>
      </c>
      <c r="B14" s="2" t="s">
        <v>15</v>
      </c>
      <c r="C14" s="2" t="s">
        <v>15</v>
      </c>
      <c r="D14" s="10">
        <v>465.37374877929688</v>
      </c>
      <c r="E14" s="8">
        <f>RANK(D14,D$3:D$203,0)</f>
        <v>174</v>
      </c>
      <c r="F14" s="10">
        <v>101.64630842208859</v>
      </c>
      <c r="G14" s="8">
        <f>RANK(F14,F$3:F$203,0)</f>
        <v>149</v>
      </c>
      <c r="H14" s="9">
        <v>21.841865530385622</v>
      </c>
      <c r="I14" s="8">
        <f>RANK(H14,H$3:H$203,0)</f>
        <v>57</v>
      </c>
    </row>
    <row r="15" spans="1:9" x14ac:dyDescent="0.25">
      <c r="A15" s="1">
        <v>13</v>
      </c>
      <c r="B15" s="2" t="s">
        <v>16</v>
      </c>
      <c r="C15" s="2" t="s">
        <v>16</v>
      </c>
      <c r="D15" s="10">
        <v>866.68597412109375</v>
      </c>
      <c r="E15" s="8">
        <f>RANK(D15,D$3:D$203,0)</f>
        <v>169</v>
      </c>
      <c r="F15" s="10">
        <v>0</v>
      </c>
      <c r="G15" s="8">
        <f>RANK(F15,F$3:F$203,0)</f>
        <v>161</v>
      </c>
      <c r="H15" s="9">
        <v>0</v>
      </c>
      <c r="I15" s="8">
        <f>RANK(H15,H$3:H$203,0)</f>
        <v>161</v>
      </c>
    </row>
    <row r="16" spans="1:9" x14ac:dyDescent="0.25">
      <c r="A16" s="1">
        <v>14</v>
      </c>
      <c r="B16" s="2" t="s">
        <v>17</v>
      </c>
      <c r="C16" s="2" t="s">
        <v>18</v>
      </c>
      <c r="D16" s="10">
        <v>1341.664184570312</v>
      </c>
      <c r="E16" s="8">
        <f>RANK(D16,D$3:D$203,0)</f>
        <v>166</v>
      </c>
      <c r="F16" s="10">
        <v>1249.3288335800171</v>
      </c>
      <c r="G16" s="8">
        <f>RANK(F16,F$3:F$203,0)</f>
        <v>115</v>
      </c>
      <c r="H16" s="9">
        <v>93.11784930594483</v>
      </c>
      <c r="I16" s="8">
        <f>RANK(H16,H$3:H$203,0)</f>
        <v>3</v>
      </c>
    </row>
    <row r="17" spans="1:9" x14ac:dyDescent="0.25">
      <c r="A17" s="1">
        <v>15</v>
      </c>
      <c r="B17" s="2" t="s">
        <v>19</v>
      </c>
      <c r="C17" s="2" t="s">
        <v>19</v>
      </c>
      <c r="D17" s="10">
        <v>41474.88671875</v>
      </c>
      <c r="E17" s="8">
        <f>RANK(D17,D$3:D$203,0)</f>
        <v>76</v>
      </c>
      <c r="F17" s="10">
        <v>4043.7189513035119</v>
      </c>
      <c r="G17" s="8">
        <f>RANK(F17,F$3:F$203,0)</f>
        <v>77</v>
      </c>
      <c r="H17" s="9">
        <v>9.7498010753466957</v>
      </c>
      <c r="I17" s="8">
        <f>RANK(H17,H$3:H$203,0)</f>
        <v>96</v>
      </c>
    </row>
    <row r="18" spans="1:9" x14ac:dyDescent="0.25">
      <c r="A18" s="1">
        <v>16</v>
      </c>
      <c r="B18" s="2" t="s">
        <v>20</v>
      </c>
      <c r="C18" s="2" t="s">
        <v>20</v>
      </c>
      <c r="D18" s="10">
        <v>121.2108535766602</v>
      </c>
      <c r="E18" s="8">
        <f>RANK(D18,D$3:D$203,0)</f>
        <v>188</v>
      </c>
      <c r="F18" s="10">
        <v>0</v>
      </c>
      <c r="G18" s="8">
        <f>RANK(F18,F$3:F$203,0)</f>
        <v>161</v>
      </c>
      <c r="H18" s="9">
        <v>0</v>
      </c>
      <c r="I18" s="8">
        <f>RANK(H18,H$3:H$203,0)</f>
        <v>161</v>
      </c>
    </row>
    <row r="19" spans="1:9" x14ac:dyDescent="0.25">
      <c r="A19" s="1">
        <v>17</v>
      </c>
      <c r="B19" s="2" t="s">
        <v>21</v>
      </c>
      <c r="C19" s="2" t="s">
        <v>21</v>
      </c>
      <c r="D19" s="10">
        <v>151496.8125</v>
      </c>
      <c r="E19" s="8">
        <f>RANK(D19,D$3:D$203,0)</f>
        <v>26</v>
      </c>
      <c r="F19" s="10">
        <v>24038.22268542647</v>
      </c>
      <c r="G19" s="8">
        <f>RANK(F19,F$3:F$203,0)</f>
        <v>35</v>
      </c>
      <c r="H19" s="9">
        <v>15.867147492246058</v>
      </c>
      <c r="I19" s="8">
        <f>RANK(H19,H$3:H$203,0)</f>
        <v>70</v>
      </c>
    </row>
    <row r="20" spans="1:9" x14ac:dyDescent="0.25">
      <c r="A20" s="1">
        <v>18</v>
      </c>
      <c r="B20" s="2" t="s">
        <v>22</v>
      </c>
      <c r="C20" s="2" t="s">
        <v>23</v>
      </c>
      <c r="D20" s="10">
        <v>73518.109375</v>
      </c>
      <c r="E20" s="8">
        <f>RANK(D20,D$3:D$203,0)</f>
        <v>46</v>
      </c>
      <c r="F20" s="10">
        <v>10386.323152542111</v>
      </c>
      <c r="G20" s="8">
        <f>RANK(F20,F$3:F$203,0)</f>
        <v>51</v>
      </c>
      <c r="H20" s="9">
        <v>14.127571071725638</v>
      </c>
      <c r="I20" s="8">
        <f>RANK(H20,H$3:H$203,0)</f>
        <v>78</v>
      </c>
    </row>
    <row r="21" spans="1:9" x14ac:dyDescent="0.25">
      <c r="A21" s="1">
        <v>19</v>
      </c>
      <c r="B21" s="2" t="s">
        <v>24</v>
      </c>
      <c r="C21" s="2" t="s">
        <v>24</v>
      </c>
      <c r="D21" s="10">
        <v>1964.406616210938</v>
      </c>
      <c r="E21" s="8">
        <f>RANK(D21,D$3:D$203,0)</f>
        <v>160</v>
      </c>
      <c r="F21" s="10">
        <v>87.174319267272949</v>
      </c>
      <c r="G21" s="8">
        <f>RANK(F21,F$3:F$203,0)</f>
        <v>150</v>
      </c>
      <c r="H21" s="9">
        <v>4.4376922042453657</v>
      </c>
      <c r="I21" s="8">
        <f>RANK(H21,H$3:H$203,0)</f>
        <v>125</v>
      </c>
    </row>
    <row r="22" spans="1:9" x14ac:dyDescent="0.25">
      <c r="A22" s="1">
        <v>20</v>
      </c>
      <c r="B22" s="2" t="s">
        <v>25</v>
      </c>
      <c r="C22" s="2" t="s">
        <v>25</v>
      </c>
      <c r="D22" s="10">
        <v>13489.884765625</v>
      </c>
      <c r="E22" s="8">
        <f>RANK(D22,D$3:D$203,0)</f>
        <v>123</v>
      </c>
      <c r="F22" s="10">
        <v>477.06119632720947</v>
      </c>
      <c r="G22" s="8">
        <f>RANK(F22,F$3:F$203,0)</f>
        <v>128</v>
      </c>
      <c r="H22" s="9">
        <v>3.5364364085811868</v>
      </c>
      <c r="I22" s="8">
        <f>RANK(H22,H$3:H$203,0)</f>
        <v>134</v>
      </c>
    </row>
    <row r="23" spans="1:9" x14ac:dyDescent="0.25">
      <c r="A23" s="1">
        <v>21</v>
      </c>
      <c r="B23" s="2" t="s">
        <v>26</v>
      </c>
      <c r="C23" s="2" t="s">
        <v>26</v>
      </c>
      <c r="D23" s="10">
        <v>6872.5009765625</v>
      </c>
      <c r="E23" s="8">
        <f>RANK(D23,D$3:D$203,0)</f>
        <v>140</v>
      </c>
      <c r="F23" s="10">
        <v>925.13226083107293</v>
      </c>
      <c r="G23" s="8">
        <f>RANK(F23,F$3:F$203,0)</f>
        <v>120</v>
      </c>
      <c r="H23" s="9">
        <v>13.461362377191069</v>
      </c>
      <c r="I23" s="8">
        <f>RANK(H23,H$3:H$203,0)</f>
        <v>83</v>
      </c>
    </row>
    <row r="24" spans="1:9" x14ac:dyDescent="0.25">
      <c r="A24" s="1">
        <v>22</v>
      </c>
      <c r="B24" s="2" t="s">
        <v>27</v>
      </c>
      <c r="C24" s="2" t="s">
        <v>27</v>
      </c>
      <c r="D24" s="10">
        <v>61969.81640625</v>
      </c>
      <c r="E24" s="8">
        <f>RANK(D24,D$3:D$203,0)</f>
        <v>54</v>
      </c>
      <c r="F24" s="10">
        <v>5982.8072862960398</v>
      </c>
      <c r="G24" s="8">
        <f>RANK(F24,F$3:F$203,0)</f>
        <v>60</v>
      </c>
      <c r="H24" s="9">
        <v>9.6543892385852548</v>
      </c>
      <c r="I24" s="8">
        <f>RANK(H24,H$3:H$203,0)</f>
        <v>97</v>
      </c>
    </row>
    <row r="25" spans="1:9" x14ac:dyDescent="0.25">
      <c r="A25" s="1">
        <v>23</v>
      </c>
      <c r="B25" s="2" t="s">
        <v>28</v>
      </c>
      <c r="C25" s="2" t="s">
        <v>28</v>
      </c>
      <c r="D25" s="10">
        <v>20205.060546875</v>
      </c>
      <c r="E25" s="8">
        <f>RANK(D25,D$3:D$203,0)</f>
        <v>104</v>
      </c>
      <c r="F25" s="10">
        <v>2789.2311201095581</v>
      </c>
      <c r="G25" s="8">
        <f>RANK(F25,F$3:F$203,0)</f>
        <v>89</v>
      </c>
      <c r="H25" s="9">
        <v>13.804616490203751</v>
      </c>
      <c r="I25" s="8">
        <f>RANK(H25,H$3:H$203,0)</f>
        <v>80</v>
      </c>
    </row>
    <row r="26" spans="1:9" x14ac:dyDescent="0.25">
      <c r="A26" s="1">
        <v>24</v>
      </c>
      <c r="B26" s="2" t="s">
        <v>29</v>
      </c>
      <c r="C26" s="2" t="s">
        <v>29</v>
      </c>
      <c r="D26" s="10">
        <v>21198.76953125</v>
      </c>
      <c r="E26" s="8">
        <f>RANK(D26,D$3:D$203,0)</f>
        <v>99</v>
      </c>
      <c r="F26" s="10">
        <v>1110.2689392063769</v>
      </c>
      <c r="G26" s="8">
        <f>RANK(F26,F$3:F$203,0)</f>
        <v>117</v>
      </c>
      <c r="H26" s="9">
        <v>5.2374216228431676</v>
      </c>
      <c r="I26" s="8">
        <f>RANK(H26,H$3:H$203,0)</f>
        <v>119</v>
      </c>
    </row>
    <row r="27" spans="1:9" x14ac:dyDescent="0.25">
      <c r="A27" s="1">
        <v>25</v>
      </c>
      <c r="B27" s="2" t="s">
        <v>30</v>
      </c>
      <c r="C27" s="2" t="s">
        <v>30</v>
      </c>
      <c r="D27" s="10">
        <v>748254.875</v>
      </c>
      <c r="E27" s="8">
        <f>RANK(D27,D$3:D$203,0)</f>
        <v>6</v>
      </c>
      <c r="F27" s="10">
        <v>220179.63515543469</v>
      </c>
      <c r="G27" s="8">
        <f>RANK(F27,F$3:F$203,0)</f>
        <v>7</v>
      </c>
      <c r="H27" s="9">
        <v>29.425753511520348</v>
      </c>
      <c r="I27" s="8">
        <f>RANK(H27,H$3:H$203,0)</f>
        <v>47</v>
      </c>
    </row>
    <row r="28" spans="1:9" x14ac:dyDescent="0.25">
      <c r="A28" s="1">
        <v>26</v>
      </c>
      <c r="B28" s="2" t="s">
        <v>31</v>
      </c>
      <c r="C28" s="2" t="s">
        <v>31</v>
      </c>
      <c r="D28" s="10">
        <v>45453.8984375</v>
      </c>
      <c r="E28" s="8">
        <f>RANK(D28,D$3:D$203,0)</f>
        <v>71</v>
      </c>
      <c r="F28" s="10">
        <v>5869.4809457659721</v>
      </c>
      <c r="G28" s="8">
        <f>RANK(F28,F$3:F$203,0)</f>
        <v>62</v>
      </c>
      <c r="H28" s="9">
        <v>12.91304188976579</v>
      </c>
      <c r="I28" s="8">
        <f>RANK(H28,H$3:H$203,0)</f>
        <v>87</v>
      </c>
    </row>
    <row r="29" spans="1:9" x14ac:dyDescent="0.25">
      <c r="A29" s="1">
        <v>27</v>
      </c>
      <c r="B29" s="2" t="s">
        <v>32</v>
      </c>
      <c r="C29" s="2" t="s">
        <v>32</v>
      </c>
      <c r="D29" s="10">
        <v>21129.126953125</v>
      </c>
      <c r="E29" s="8">
        <f>RANK(D29,D$3:D$203,0)</f>
        <v>100</v>
      </c>
      <c r="F29" s="10">
        <v>469.02359402179718</v>
      </c>
      <c r="G29" s="8">
        <f>RANK(F29,F$3:F$203,0)</f>
        <v>129</v>
      </c>
      <c r="H29" s="9">
        <v>2.219796374276735</v>
      </c>
      <c r="I29" s="8">
        <f>RANK(H29,H$3:H$203,0)</f>
        <v>142</v>
      </c>
    </row>
    <row r="30" spans="1:9" x14ac:dyDescent="0.25">
      <c r="A30" s="1">
        <v>29</v>
      </c>
      <c r="B30" s="2" t="s">
        <v>34</v>
      </c>
      <c r="C30" s="2" t="s">
        <v>34</v>
      </c>
      <c r="D30" s="10">
        <v>12734.591796875</v>
      </c>
      <c r="E30" s="8">
        <f>RANK(D30,D$3:D$203,0)</f>
        <v>125</v>
      </c>
      <c r="F30" s="10">
        <v>5464.8546180427074</v>
      </c>
      <c r="G30" s="8">
        <f>RANK(F30,F$3:F$203,0)</f>
        <v>64</v>
      </c>
      <c r="H30" s="9">
        <v>42.913465191587477</v>
      </c>
      <c r="I30" s="8">
        <f>RANK(H30,H$3:H$203,0)</f>
        <v>33</v>
      </c>
    </row>
    <row r="31" spans="1:9" x14ac:dyDescent="0.25">
      <c r="A31" s="1">
        <v>30</v>
      </c>
      <c r="B31" s="2" t="s">
        <v>35</v>
      </c>
      <c r="C31" s="2" t="s">
        <v>35</v>
      </c>
      <c r="D31" s="10">
        <v>14416.93359375</v>
      </c>
      <c r="E31" s="8">
        <f>RANK(D31,D$3:D$203,0)</f>
        <v>120</v>
      </c>
      <c r="F31" s="10">
        <v>4339.9571804106236</v>
      </c>
      <c r="G31" s="8">
        <f>RANK(F31,F$3:F$203,0)</f>
        <v>73</v>
      </c>
      <c r="H31" s="9">
        <v>30.103191862464239</v>
      </c>
      <c r="I31" s="8">
        <f>RANK(H31,H$3:H$203,0)</f>
        <v>46</v>
      </c>
    </row>
    <row r="32" spans="1:9" x14ac:dyDescent="0.25">
      <c r="A32" s="1">
        <v>31</v>
      </c>
      <c r="B32" s="2" t="s">
        <v>36</v>
      </c>
      <c r="C32" s="2" t="s">
        <v>37</v>
      </c>
      <c r="D32" s="10">
        <v>42788.95703125</v>
      </c>
      <c r="E32" s="8">
        <f>RANK(D32,D$3:D$203,0)</f>
        <v>74</v>
      </c>
      <c r="F32" s="10">
        <v>4743.7884199172258</v>
      </c>
      <c r="G32" s="8">
        <f>RANK(F32,F$3:F$203,0)</f>
        <v>70</v>
      </c>
      <c r="H32" s="9">
        <v>11.086478262259821</v>
      </c>
      <c r="I32" s="8">
        <f>RANK(H32,H$3:H$203,0)</f>
        <v>91</v>
      </c>
    </row>
    <row r="33" spans="1:9" x14ac:dyDescent="0.25">
      <c r="A33" s="1">
        <v>32</v>
      </c>
      <c r="B33" s="2" t="s">
        <v>38</v>
      </c>
      <c r="C33" s="2" t="s">
        <v>38</v>
      </c>
      <c r="D33" s="10">
        <v>670557.625</v>
      </c>
      <c r="E33" s="8">
        <f>RANK(D33,D$3:D$203,0)</f>
        <v>7</v>
      </c>
      <c r="F33" s="10">
        <v>344392.08937422192</v>
      </c>
      <c r="G33" s="8">
        <f>RANK(F33,F$3:F$203,0)</f>
        <v>4</v>
      </c>
      <c r="H33" s="9">
        <v>51.359059465504089</v>
      </c>
      <c r="I33" s="8">
        <f>RANK(H33,H$3:H$203,0)</f>
        <v>23</v>
      </c>
    </row>
    <row r="34" spans="1:9" x14ac:dyDescent="0.25">
      <c r="A34" s="1">
        <v>33</v>
      </c>
      <c r="B34" s="2" t="s">
        <v>39</v>
      </c>
      <c r="C34" s="2" t="s">
        <v>40</v>
      </c>
      <c r="D34" s="10">
        <v>384.57247924804688</v>
      </c>
      <c r="E34" s="8">
        <f>RANK(D34,D$3:D$203,0)</f>
        <v>176</v>
      </c>
      <c r="F34" s="10">
        <v>0</v>
      </c>
      <c r="G34" s="8">
        <f>RANK(F34,F$3:F$203,0)</f>
        <v>161</v>
      </c>
      <c r="H34" s="9">
        <v>0</v>
      </c>
      <c r="I34" s="8">
        <f>RANK(H34,H$3:H$203,0)</f>
        <v>161</v>
      </c>
    </row>
    <row r="35" spans="1:9" x14ac:dyDescent="0.25">
      <c r="A35" s="1">
        <v>34</v>
      </c>
      <c r="B35" s="2" t="s">
        <v>41</v>
      </c>
      <c r="C35" s="2" t="s">
        <v>41</v>
      </c>
      <c r="D35" s="10">
        <v>18896.041015625</v>
      </c>
      <c r="E35" s="8">
        <f>RANK(D35,D$3:D$203,0)</f>
        <v>107</v>
      </c>
      <c r="F35" s="10">
        <v>3949.78154822439</v>
      </c>
      <c r="G35" s="8">
        <f>RANK(F35,F$3:F$203,0)</f>
        <v>79</v>
      </c>
      <c r="H35" s="9">
        <v>20.902693558710762</v>
      </c>
      <c r="I35" s="8">
        <f>RANK(H35,H$3:H$203,0)</f>
        <v>61</v>
      </c>
    </row>
    <row r="36" spans="1:9" x14ac:dyDescent="0.25">
      <c r="A36" s="1">
        <v>35</v>
      </c>
      <c r="B36" s="2" t="s">
        <v>42</v>
      </c>
      <c r="C36" s="2" t="s">
        <v>42</v>
      </c>
      <c r="D36" s="10">
        <v>25277.4921875</v>
      </c>
      <c r="E36" s="8">
        <f>RANK(D36,D$3:D$203,0)</f>
        <v>94</v>
      </c>
      <c r="F36" s="10">
        <v>3719.5308609306808</v>
      </c>
      <c r="G36" s="8">
        <f>RANK(F36,F$3:F$203,0)</f>
        <v>82</v>
      </c>
      <c r="H36" s="9">
        <v>14.714793830576401</v>
      </c>
      <c r="I36" s="8">
        <f>RANK(H36,H$3:H$203,0)</f>
        <v>75</v>
      </c>
    </row>
    <row r="37" spans="1:9" x14ac:dyDescent="0.25">
      <c r="A37" s="1">
        <v>36</v>
      </c>
      <c r="B37" s="2" t="s">
        <v>43</v>
      </c>
      <c r="C37" s="2" t="s">
        <v>43</v>
      </c>
      <c r="D37" s="10">
        <v>114357.703125</v>
      </c>
      <c r="E37" s="8">
        <f>RANK(D37,D$3:D$203,0)</f>
        <v>37</v>
      </c>
      <c r="F37" s="10">
        <v>7291.7549324855208</v>
      </c>
      <c r="G37" s="8">
        <f>RANK(F37,F$3:F$203,0)</f>
        <v>57</v>
      </c>
      <c r="H37" s="9">
        <v>6.3762691390497634</v>
      </c>
      <c r="I37" s="8">
        <f>RANK(H37,H$3:H$203,0)</f>
        <v>113</v>
      </c>
    </row>
    <row r="38" spans="1:9" x14ac:dyDescent="0.25">
      <c r="A38" s="1">
        <v>37</v>
      </c>
      <c r="B38" s="2" t="s">
        <v>44</v>
      </c>
      <c r="C38" s="2" t="s">
        <v>44</v>
      </c>
      <c r="D38" s="10">
        <v>2955398.5</v>
      </c>
      <c r="E38" s="8">
        <f>RANK(D38,D$3:D$203,0)</f>
        <v>2</v>
      </c>
      <c r="F38" s="10">
        <v>1270438.520190286</v>
      </c>
      <c r="G38" s="8">
        <f>RANK(F38,F$3:F$203,0)</f>
        <v>1</v>
      </c>
      <c r="H38" s="9">
        <v>42.987046254178118</v>
      </c>
      <c r="I38" s="8">
        <f>RANK(H38,H$3:H$203,0)</f>
        <v>32</v>
      </c>
    </row>
    <row r="39" spans="1:9" x14ac:dyDescent="0.25">
      <c r="A39" s="1">
        <v>38</v>
      </c>
      <c r="B39" s="2" t="s">
        <v>45</v>
      </c>
      <c r="C39" s="2" t="s">
        <v>45</v>
      </c>
      <c r="D39" s="10">
        <v>65869.3359375</v>
      </c>
      <c r="E39" s="8">
        <f>RANK(D39,D$3:D$203,0)</f>
        <v>51</v>
      </c>
      <c r="F39" s="10">
        <v>34769.297975301743</v>
      </c>
      <c r="G39" s="8">
        <f>RANK(F39,F$3:F$203,0)</f>
        <v>29</v>
      </c>
      <c r="H39" s="9">
        <v>52.785256569600961</v>
      </c>
      <c r="I39" s="8">
        <f>RANK(H39,H$3:H$203,0)</f>
        <v>21</v>
      </c>
    </row>
    <row r="40" spans="1:9" x14ac:dyDescent="0.25">
      <c r="A40" s="1">
        <v>39</v>
      </c>
      <c r="B40" s="2" t="s">
        <v>46</v>
      </c>
      <c r="C40" s="2" t="s">
        <v>46</v>
      </c>
      <c r="D40" s="10">
        <v>179.62554931640619</v>
      </c>
      <c r="E40" s="8">
        <f>RANK(D40,D$3:D$203,0)</f>
        <v>186</v>
      </c>
      <c r="F40" s="10">
        <v>0</v>
      </c>
      <c r="G40" s="8">
        <f>RANK(F40,F$3:F$203,0)</f>
        <v>161</v>
      </c>
      <c r="H40" s="9">
        <v>0</v>
      </c>
      <c r="I40" s="8">
        <f>RANK(H40,H$3:H$203,0)</f>
        <v>161</v>
      </c>
    </row>
    <row r="41" spans="1:9" x14ac:dyDescent="0.25">
      <c r="A41" s="1">
        <v>40</v>
      </c>
      <c r="B41" s="2" t="s">
        <v>47</v>
      </c>
      <c r="C41" s="2" t="s">
        <v>48</v>
      </c>
      <c r="D41" s="10">
        <v>12702.115234375</v>
      </c>
      <c r="E41" s="8">
        <f>RANK(D41,D$3:D$203,0)</f>
        <v>126</v>
      </c>
      <c r="F41" s="10">
        <v>1054.1516216695311</v>
      </c>
      <c r="G41" s="8">
        <f>RANK(F41,F$3:F$203,0)</f>
        <v>118</v>
      </c>
      <c r="H41" s="9">
        <v>8.2990242350875647</v>
      </c>
      <c r="I41" s="8">
        <f>RANK(H41,H$3:H$203,0)</f>
        <v>100</v>
      </c>
    </row>
    <row r="42" spans="1:9" x14ac:dyDescent="0.25">
      <c r="A42" s="1">
        <v>41</v>
      </c>
      <c r="B42" s="2" t="s">
        <v>49</v>
      </c>
      <c r="C42" s="2" t="s">
        <v>50</v>
      </c>
      <c r="D42" s="10">
        <v>88502.890625</v>
      </c>
      <c r="E42" s="8">
        <f>RANK(D42,D$3:D$203,0)</f>
        <v>40</v>
      </c>
      <c r="F42" s="10">
        <v>20138.37909852713</v>
      </c>
      <c r="G42" s="8">
        <f>RANK(F42,F$3:F$203,0)</f>
        <v>41</v>
      </c>
      <c r="H42" s="9">
        <v>22.754487402966831</v>
      </c>
      <c r="I42" s="8">
        <f>RANK(H42,H$3:H$203,0)</f>
        <v>54</v>
      </c>
    </row>
    <row r="43" spans="1:9" x14ac:dyDescent="0.25">
      <c r="A43" s="1">
        <v>42</v>
      </c>
      <c r="B43" s="2" t="s">
        <v>51</v>
      </c>
      <c r="C43" s="2" t="s">
        <v>51</v>
      </c>
      <c r="D43" s="10">
        <v>8572.5</v>
      </c>
      <c r="E43" s="8">
        <f>RANK(D43,D$3:D$203,0)</f>
        <v>131</v>
      </c>
      <c r="F43" s="10">
        <v>3337.1927406881</v>
      </c>
      <c r="G43" s="8">
        <f>RANK(F43,F$3:F$203,0)</f>
        <v>83</v>
      </c>
      <c r="H43" s="9">
        <v>38.929049176880731</v>
      </c>
      <c r="I43" s="8">
        <f>RANK(H43,H$3:H$203,0)</f>
        <v>36</v>
      </c>
    </row>
    <row r="44" spans="1:9" x14ac:dyDescent="0.25">
      <c r="A44" s="1">
        <v>43</v>
      </c>
      <c r="B44" s="2" t="s">
        <v>52</v>
      </c>
      <c r="C44" s="2" t="s">
        <v>52</v>
      </c>
      <c r="D44" s="10">
        <v>46167.3203125</v>
      </c>
      <c r="E44" s="8">
        <f>RANK(D44,D$3:D$203,0)</f>
        <v>69</v>
      </c>
      <c r="F44" s="10">
        <v>12311.54075294733</v>
      </c>
      <c r="G44" s="8">
        <f>RANK(F44,F$3:F$203,0)</f>
        <v>49</v>
      </c>
      <c r="H44" s="9">
        <v>26.667219733812292</v>
      </c>
      <c r="I44" s="8">
        <f>RANK(H44,H$3:H$203,0)</f>
        <v>49</v>
      </c>
    </row>
    <row r="45" spans="1:9" x14ac:dyDescent="0.25">
      <c r="A45" s="1">
        <v>44</v>
      </c>
      <c r="B45" s="2" t="s">
        <v>53</v>
      </c>
      <c r="C45" s="2" t="s">
        <v>53</v>
      </c>
      <c r="D45" s="10">
        <v>28329.994140625</v>
      </c>
      <c r="E45" s="8">
        <f>RANK(D45,D$3:D$203,0)</f>
        <v>89</v>
      </c>
      <c r="F45" s="10">
        <v>2124.376860499382</v>
      </c>
      <c r="G45" s="8">
        <f>RANK(F45,F$3:F$203,0)</f>
        <v>99</v>
      </c>
      <c r="H45" s="9">
        <v>7.4986844330230253</v>
      </c>
      <c r="I45" s="8">
        <f>RANK(H45,H$3:H$203,0)</f>
        <v>105</v>
      </c>
    </row>
    <row r="46" spans="1:9" x14ac:dyDescent="0.25">
      <c r="A46" s="1">
        <v>45</v>
      </c>
      <c r="B46" s="2" t="s">
        <v>54</v>
      </c>
      <c r="C46" s="2" t="s">
        <v>55</v>
      </c>
      <c r="D46" s="10">
        <v>595.36224365234375</v>
      </c>
      <c r="E46" s="8">
        <f>RANK(D46,D$3:D$203,0)</f>
        <v>172</v>
      </c>
      <c r="F46" s="10">
        <v>0</v>
      </c>
      <c r="G46" s="8">
        <f>RANK(F46,F$3:F$203,0)</f>
        <v>161</v>
      </c>
      <c r="H46" s="9">
        <v>0</v>
      </c>
      <c r="I46" s="8">
        <f>RANK(H46,H$3:H$203,0)</f>
        <v>161</v>
      </c>
    </row>
    <row r="47" spans="1:9" x14ac:dyDescent="0.25">
      <c r="A47" s="1">
        <v>46</v>
      </c>
      <c r="B47" s="2" t="s">
        <v>56</v>
      </c>
      <c r="C47" s="2" t="s">
        <v>56</v>
      </c>
      <c r="D47" s="10">
        <v>5681.5185546875</v>
      </c>
      <c r="E47" s="8">
        <f>RANK(D47,D$3:D$203,0)</f>
        <v>146</v>
      </c>
      <c r="F47" s="10">
        <v>340.99469035491347</v>
      </c>
      <c r="G47" s="8">
        <f>RANK(F47,F$3:F$203,0)</f>
        <v>134</v>
      </c>
      <c r="H47" s="9">
        <v>6.0018230526340188</v>
      </c>
      <c r="I47" s="8">
        <f>RANK(H47,H$3:H$203,0)</f>
        <v>117</v>
      </c>
    </row>
    <row r="48" spans="1:9" x14ac:dyDescent="0.25">
      <c r="A48" s="1">
        <v>47</v>
      </c>
      <c r="B48" s="2" t="s">
        <v>57</v>
      </c>
      <c r="C48" s="2" t="s">
        <v>57</v>
      </c>
      <c r="D48" s="10">
        <v>132160.421875</v>
      </c>
      <c r="E48" s="8">
        <f>RANK(D48,D$3:D$203,0)</f>
        <v>30</v>
      </c>
      <c r="F48" s="10">
        <v>45638.480108141899</v>
      </c>
      <c r="G48" s="8">
        <f>RANK(F48,F$3:F$203,0)</f>
        <v>24</v>
      </c>
      <c r="H48" s="9">
        <v>34.532638032366229</v>
      </c>
      <c r="I48" s="8">
        <f>RANK(H48,H$3:H$203,0)</f>
        <v>40</v>
      </c>
    </row>
    <row r="49" spans="1:9" x14ac:dyDescent="0.25">
      <c r="A49" s="1">
        <v>48</v>
      </c>
      <c r="B49" s="2" t="s">
        <v>58</v>
      </c>
      <c r="C49" s="2" t="s">
        <v>58</v>
      </c>
      <c r="D49" s="10">
        <v>63314.359375</v>
      </c>
      <c r="E49" s="8">
        <f>RANK(D49,D$3:D$203,0)</f>
        <v>53</v>
      </c>
      <c r="F49" s="10">
        <v>42176.506352603443</v>
      </c>
      <c r="G49" s="8">
        <f>RANK(F49,F$3:F$203,0)</f>
        <v>26</v>
      </c>
      <c r="H49" s="9">
        <v>66.614440656027625</v>
      </c>
      <c r="I49" s="8">
        <f>RANK(H49,H$3:H$203,0)</f>
        <v>11</v>
      </c>
    </row>
    <row r="50" spans="1:9" x14ac:dyDescent="0.25">
      <c r="A50" s="1">
        <v>49</v>
      </c>
      <c r="B50" s="2" t="s">
        <v>59</v>
      </c>
      <c r="C50" s="2" t="s">
        <v>59</v>
      </c>
      <c r="D50" s="10">
        <v>1105.473999023438</v>
      </c>
      <c r="E50" s="8">
        <f>RANK(D50,D$3:D$203,0)</f>
        <v>168</v>
      </c>
      <c r="F50" s="10">
        <v>118.8002052307129</v>
      </c>
      <c r="G50" s="8">
        <f>RANK(F50,F$3:F$203,0)</f>
        <v>145</v>
      </c>
      <c r="H50" s="9">
        <v>10.746539976124229</v>
      </c>
      <c r="I50" s="8">
        <f>RANK(H50,H$3:H$203,0)</f>
        <v>93</v>
      </c>
    </row>
    <row r="51" spans="1:9" x14ac:dyDescent="0.25">
      <c r="A51" s="1">
        <v>50</v>
      </c>
      <c r="B51" s="2" t="s">
        <v>60</v>
      </c>
      <c r="C51" s="2" t="s">
        <v>60</v>
      </c>
      <c r="D51" s="10">
        <v>103.8577423095703</v>
      </c>
      <c r="E51" s="8">
        <f>RANK(D51,D$3:D$203,0)</f>
        <v>192</v>
      </c>
      <c r="F51" s="10">
        <v>0</v>
      </c>
      <c r="G51" s="8">
        <f>RANK(F51,F$3:F$203,0)</f>
        <v>161</v>
      </c>
      <c r="H51" s="9">
        <v>0</v>
      </c>
      <c r="I51" s="8">
        <f>RANK(H51,H$3:H$203,0)</f>
        <v>161</v>
      </c>
    </row>
    <row r="52" spans="1:9" x14ac:dyDescent="0.25">
      <c r="A52" s="1">
        <v>51</v>
      </c>
      <c r="B52" s="2" t="s">
        <v>61</v>
      </c>
      <c r="C52" s="2" t="s">
        <v>61</v>
      </c>
      <c r="D52" s="10">
        <v>8205.0615234375</v>
      </c>
      <c r="E52" s="8">
        <f>RANK(D52,D$3:D$203,0)</f>
        <v>132</v>
      </c>
      <c r="F52" s="10">
        <v>63.953696945682168</v>
      </c>
      <c r="G52" s="8">
        <f>RANK(F52,F$3:F$203,0)</f>
        <v>153</v>
      </c>
      <c r="H52" s="9">
        <v>0.77944201591908169</v>
      </c>
      <c r="I52" s="8">
        <f>RANK(H52,H$3:H$203,0)</f>
        <v>150</v>
      </c>
    </row>
    <row r="53" spans="1:9" x14ac:dyDescent="0.25">
      <c r="A53" s="1">
        <v>52</v>
      </c>
      <c r="B53" s="2" t="s">
        <v>62</v>
      </c>
      <c r="C53" s="2" t="s">
        <v>62</v>
      </c>
      <c r="D53" s="10">
        <v>35581.640625</v>
      </c>
      <c r="E53" s="8">
        <f>RANK(D53,D$3:D$203,0)</f>
        <v>82</v>
      </c>
      <c r="F53" s="10">
        <v>27319.86506934464</v>
      </c>
      <c r="G53" s="8">
        <f>RANK(F53,F$3:F$203,0)</f>
        <v>34</v>
      </c>
      <c r="H53" s="9">
        <v>76.780790850181987</v>
      </c>
      <c r="I53" s="8">
        <f>RANK(H53,H$3:H$203,0)</f>
        <v>7</v>
      </c>
    </row>
    <row r="54" spans="1:9" x14ac:dyDescent="0.25">
      <c r="A54" s="1">
        <v>53</v>
      </c>
      <c r="B54" s="2" t="s">
        <v>63</v>
      </c>
      <c r="C54" s="2" t="s">
        <v>63</v>
      </c>
      <c r="D54" s="10">
        <v>82322</v>
      </c>
      <c r="E54" s="8">
        <f>RANK(D54,D$3:D$203,0)</f>
        <v>42</v>
      </c>
      <c r="F54" s="10">
        <v>18268.951385464519</v>
      </c>
      <c r="G54" s="8">
        <f>RANK(F54,F$3:F$203,0)</f>
        <v>46</v>
      </c>
      <c r="H54" s="9">
        <v>22.192064558033721</v>
      </c>
      <c r="I54" s="8">
        <f>RANK(H54,H$3:H$203,0)</f>
        <v>55</v>
      </c>
    </row>
    <row r="55" spans="1:9" x14ac:dyDescent="0.25">
      <c r="A55" s="1">
        <v>54</v>
      </c>
      <c r="B55" s="2" t="s">
        <v>64</v>
      </c>
      <c r="C55" s="2" t="s">
        <v>64</v>
      </c>
      <c r="D55" s="10">
        <v>8160.46044921875</v>
      </c>
      <c r="E55" s="8">
        <f>RANK(D55,D$3:D$203,0)</f>
        <v>133</v>
      </c>
      <c r="F55" s="10">
        <v>68.408775568008423</v>
      </c>
      <c r="G55" s="8">
        <f>RANK(F55,F$3:F$203,0)</f>
        <v>152</v>
      </c>
      <c r="H55" s="9">
        <v>0.83829553483783636</v>
      </c>
      <c r="I55" s="8">
        <f>RANK(H55,H$3:H$203,0)</f>
        <v>149</v>
      </c>
    </row>
    <row r="56" spans="1:9" x14ac:dyDescent="0.25">
      <c r="A56" s="1">
        <v>55</v>
      </c>
      <c r="B56" s="2" t="s">
        <v>65</v>
      </c>
      <c r="C56" s="2" t="s">
        <v>65</v>
      </c>
      <c r="D56" s="10">
        <v>3351.822265625</v>
      </c>
      <c r="E56" s="8">
        <f>RANK(D56,D$3:D$203,0)</f>
        <v>154</v>
      </c>
      <c r="F56" s="10">
        <v>1574.1376993656161</v>
      </c>
      <c r="G56" s="8">
        <f>RANK(F56,F$3:F$203,0)</f>
        <v>110</v>
      </c>
      <c r="H56" s="9">
        <v>46.963638720028996</v>
      </c>
      <c r="I56" s="8">
        <f>RANK(H56,H$3:H$203,0)</f>
        <v>27</v>
      </c>
    </row>
    <row r="57" spans="1:9" x14ac:dyDescent="0.25">
      <c r="A57" s="1">
        <v>56</v>
      </c>
      <c r="B57" s="2" t="s">
        <v>66</v>
      </c>
      <c r="C57" s="2" t="s">
        <v>66</v>
      </c>
      <c r="D57" s="10">
        <v>5108.8583984375</v>
      </c>
      <c r="E57" s="8">
        <f>RANK(D57,D$3:D$203,0)</f>
        <v>149</v>
      </c>
      <c r="F57" s="10">
        <v>333.50397777557367</v>
      </c>
      <c r="G57" s="8">
        <f>RANK(F57,F$3:F$203,0)</f>
        <v>135</v>
      </c>
      <c r="H57" s="9">
        <v>6.5279550100189319</v>
      </c>
      <c r="I57" s="8">
        <f>RANK(H57,H$3:H$203,0)</f>
        <v>112</v>
      </c>
    </row>
    <row r="58" spans="1:9" x14ac:dyDescent="0.25">
      <c r="A58" s="1">
        <v>57</v>
      </c>
      <c r="B58" s="2" t="s">
        <v>67</v>
      </c>
      <c r="C58" s="2" t="s">
        <v>67</v>
      </c>
      <c r="D58" s="10">
        <v>36432.8046875</v>
      </c>
      <c r="E58" s="8">
        <f>RANK(D58,D$3:D$203,0)</f>
        <v>81</v>
      </c>
      <c r="F58" s="10">
        <v>22747.384036540989</v>
      </c>
      <c r="G58" s="8">
        <f>RANK(F58,F$3:F$203,0)</f>
        <v>38</v>
      </c>
      <c r="H58" s="9">
        <v>62.436543745822433</v>
      </c>
      <c r="I58" s="8">
        <f>RANK(H58,H$3:H$203,0)</f>
        <v>13</v>
      </c>
    </row>
    <row r="59" spans="1:9" x14ac:dyDescent="0.25">
      <c r="A59" s="1">
        <v>58</v>
      </c>
      <c r="B59" s="2" t="s">
        <v>68</v>
      </c>
      <c r="C59" s="2" t="s">
        <v>68</v>
      </c>
      <c r="D59" s="10">
        <v>61798.015625</v>
      </c>
      <c r="E59" s="8">
        <f>RANK(D59,D$3:D$203,0)</f>
        <v>55</v>
      </c>
      <c r="F59" s="10">
        <v>3910.7558179534972</v>
      </c>
      <c r="G59" s="8">
        <f>RANK(F59,F$3:F$203,0)</f>
        <v>80</v>
      </c>
      <c r="H59" s="9">
        <v>6.3282870467630774</v>
      </c>
      <c r="I59" s="8">
        <f>RANK(H59,H$3:H$203,0)</f>
        <v>114</v>
      </c>
    </row>
    <row r="60" spans="1:9" x14ac:dyDescent="0.25">
      <c r="A60" s="1">
        <v>59</v>
      </c>
      <c r="B60" s="2" t="s">
        <v>69</v>
      </c>
      <c r="C60" s="2" t="s">
        <v>70</v>
      </c>
      <c r="D60" s="10">
        <v>565.9364013671875</v>
      </c>
      <c r="E60" s="8">
        <f>RANK(D60,D$3:D$203,0)</f>
        <v>173</v>
      </c>
      <c r="F60" s="10">
        <v>0</v>
      </c>
      <c r="G60" s="8">
        <f>RANK(F60,F$3:F$203,0)</f>
        <v>161</v>
      </c>
      <c r="H60" s="9">
        <v>0</v>
      </c>
      <c r="I60" s="8">
        <f>RANK(H60,H$3:H$203,0)</f>
        <v>161</v>
      </c>
    </row>
    <row r="61" spans="1:9" x14ac:dyDescent="0.25">
      <c r="A61" s="1">
        <v>60</v>
      </c>
      <c r="B61" s="2" t="s">
        <v>71</v>
      </c>
      <c r="C61" s="2" t="s">
        <v>58</v>
      </c>
      <c r="D61" s="10">
        <v>108.969123840332</v>
      </c>
      <c r="E61" s="8">
        <f>RANK(D61,D$3:D$203,0)</f>
        <v>189</v>
      </c>
      <c r="F61" s="10">
        <v>0</v>
      </c>
      <c r="G61" s="8">
        <f>RANK(F61,F$3:F$203,0)</f>
        <v>161</v>
      </c>
      <c r="H61" s="9">
        <v>0</v>
      </c>
      <c r="I61" s="8">
        <f>RANK(H61,H$3:H$203,0)</f>
        <v>161</v>
      </c>
    </row>
    <row r="62" spans="1:9" x14ac:dyDescent="0.25">
      <c r="A62" s="1">
        <v>61</v>
      </c>
      <c r="B62" s="2" t="s">
        <v>72</v>
      </c>
      <c r="C62" s="2" t="s">
        <v>73</v>
      </c>
      <c r="D62" s="10">
        <v>2.0895993709564209</v>
      </c>
      <c r="E62" s="8">
        <f>RANK(D62,D$3:D$203,0)</f>
        <v>200</v>
      </c>
      <c r="F62" s="10">
        <v>0</v>
      </c>
      <c r="G62" s="8">
        <f>RANK(F62,F$3:F$203,0)</f>
        <v>161</v>
      </c>
      <c r="H62" s="9">
        <v>0</v>
      </c>
      <c r="I62" s="8">
        <f>RANK(H62,H$3:H$203,0)</f>
        <v>161</v>
      </c>
    </row>
    <row r="63" spans="1:9" x14ac:dyDescent="0.25">
      <c r="A63" s="1">
        <v>62</v>
      </c>
      <c r="B63" s="2" t="s">
        <v>74</v>
      </c>
      <c r="C63" s="2" t="s">
        <v>74</v>
      </c>
      <c r="D63" s="10">
        <v>1621.269165039062</v>
      </c>
      <c r="E63" s="8">
        <f>RANK(D63,D$3:D$203,0)</f>
        <v>164</v>
      </c>
      <c r="F63" s="10">
        <v>802.15370273590088</v>
      </c>
      <c r="G63" s="8">
        <f>RANK(F63,F$3:F$203,0)</f>
        <v>121</v>
      </c>
      <c r="H63" s="9">
        <v>49.476898718207217</v>
      </c>
      <c r="I63" s="8">
        <f>RANK(H63,H$3:H$203,0)</f>
        <v>25</v>
      </c>
    </row>
    <row r="64" spans="1:9" x14ac:dyDescent="0.25">
      <c r="A64" s="1">
        <v>63</v>
      </c>
      <c r="B64" s="2" t="s">
        <v>75</v>
      </c>
      <c r="C64" s="2" t="s">
        <v>75</v>
      </c>
      <c r="D64" s="10">
        <v>200401.359375</v>
      </c>
      <c r="E64" s="8">
        <f>RANK(D64,D$3:D$203,0)</f>
        <v>22</v>
      </c>
      <c r="F64" s="10">
        <v>109993.0551200882</v>
      </c>
      <c r="G64" s="8">
        <f>RANK(F64,F$3:F$203,0)</f>
        <v>13</v>
      </c>
      <c r="H64" s="9">
        <v>54.886381740686815</v>
      </c>
      <c r="I64" s="8">
        <f>RANK(H64,H$3:H$203,0)</f>
        <v>19</v>
      </c>
    </row>
    <row r="65" spans="1:9" x14ac:dyDescent="0.25">
      <c r="A65" s="1">
        <v>64</v>
      </c>
      <c r="B65" s="2" t="s">
        <v>76</v>
      </c>
      <c r="C65" s="2" t="s">
        <v>76</v>
      </c>
      <c r="D65" s="10">
        <v>798533.875</v>
      </c>
      <c r="E65" s="8">
        <f>RANK(D65,D$3:D$203,0)</f>
        <v>5</v>
      </c>
      <c r="F65" s="10">
        <v>254273.4590186775</v>
      </c>
      <c r="G65" s="8">
        <f>RANK(F65,F$3:F$203,0)</f>
        <v>6</v>
      </c>
      <c r="H65" s="9">
        <v>31.842538805091703</v>
      </c>
      <c r="I65" s="8">
        <f>RANK(H65,H$3:H$203,0)</f>
        <v>42</v>
      </c>
    </row>
    <row r="66" spans="1:9" x14ac:dyDescent="0.25">
      <c r="A66" s="1">
        <v>65</v>
      </c>
      <c r="B66" s="2" t="s">
        <v>77</v>
      </c>
      <c r="C66" s="2" t="s">
        <v>76</v>
      </c>
      <c r="D66" s="10">
        <v>713.80810546875</v>
      </c>
      <c r="E66" s="8">
        <f>RANK(D66,D$3:D$203,0)</f>
        <v>171</v>
      </c>
      <c r="F66" s="10">
        <v>633.67287307232618</v>
      </c>
      <c r="G66" s="8">
        <f>RANK(F66,F$3:F$203,0)</f>
        <v>123</v>
      </c>
      <c r="H66" s="9">
        <v>88.773560879670882</v>
      </c>
      <c r="I66" s="8">
        <f>RANK(H66,H$3:H$203,0)</f>
        <v>4</v>
      </c>
    </row>
    <row r="67" spans="1:9" x14ac:dyDescent="0.25">
      <c r="A67" s="1">
        <v>66</v>
      </c>
      <c r="B67" s="2" t="s">
        <v>78</v>
      </c>
      <c r="C67" s="2" t="s">
        <v>76</v>
      </c>
      <c r="D67" s="10">
        <v>209.7417297363281</v>
      </c>
      <c r="E67" s="8">
        <f>RANK(D67,D$3:D$203,0)</f>
        <v>184</v>
      </c>
      <c r="F67" s="10">
        <v>0</v>
      </c>
      <c r="G67" s="8">
        <f>RANK(F67,F$3:F$203,0)</f>
        <v>161</v>
      </c>
      <c r="H67" s="9">
        <v>0</v>
      </c>
      <c r="I67" s="8">
        <f>RANK(H67,H$3:H$203,0)</f>
        <v>161</v>
      </c>
    </row>
    <row r="68" spans="1:9" x14ac:dyDescent="0.25">
      <c r="A68" s="1">
        <v>67</v>
      </c>
      <c r="B68" s="2" t="s">
        <v>79</v>
      </c>
      <c r="C68" s="2" t="s">
        <v>79</v>
      </c>
      <c r="D68" s="10">
        <v>7427.482421875</v>
      </c>
      <c r="E68" s="8">
        <f>RANK(D68,D$3:D$203,0)</f>
        <v>137</v>
      </c>
      <c r="F68" s="10">
        <v>4051.917883656919</v>
      </c>
      <c r="G68" s="8">
        <f>RANK(F68,F$3:F$203,0)</f>
        <v>76</v>
      </c>
      <c r="H68" s="9">
        <v>54.55304574970706</v>
      </c>
      <c r="I68" s="8">
        <f>RANK(H68,H$3:H$203,0)</f>
        <v>20</v>
      </c>
    </row>
    <row r="69" spans="1:9" x14ac:dyDescent="0.25">
      <c r="A69" s="1">
        <v>68</v>
      </c>
      <c r="B69" s="2" t="s">
        <v>80</v>
      </c>
      <c r="C69" s="2" t="s">
        <v>80</v>
      </c>
      <c r="D69" s="10">
        <v>1398.0546875</v>
      </c>
      <c r="E69" s="8">
        <f>RANK(D69,D$3:D$203,0)</f>
        <v>165</v>
      </c>
      <c r="F69" s="10">
        <v>0</v>
      </c>
      <c r="G69" s="8">
        <f>RANK(F69,F$3:F$203,0)</f>
        <v>161</v>
      </c>
      <c r="H69" s="9">
        <v>0</v>
      </c>
      <c r="I69" s="8">
        <f>RANK(H69,H$3:H$203,0)</f>
        <v>161</v>
      </c>
    </row>
    <row r="70" spans="1:9" x14ac:dyDescent="0.25">
      <c r="A70" s="1">
        <v>69</v>
      </c>
      <c r="B70" s="2" t="s">
        <v>81</v>
      </c>
      <c r="C70" s="2" t="s">
        <v>82</v>
      </c>
      <c r="D70" s="10">
        <v>6776.56689453125</v>
      </c>
      <c r="E70" s="8">
        <f>RANK(D70,D$3:D$203,0)</f>
        <v>141</v>
      </c>
      <c r="F70" s="10">
        <v>0</v>
      </c>
      <c r="G70" s="8">
        <f>RANK(F70,F$3:F$203,0)</f>
        <v>161</v>
      </c>
      <c r="H70" s="9">
        <v>0</v>
      </c>
      <c r="I70" s="8">
        <f>RANK(H70,H$3:H$203,0)</f>
        <v>161</v>
      </c>
    </row>
    <row r="71" spans="1:9" x14ac:dyDescent="0.25">
      <c r="A71" s="1">
        <v>70</v>
      </c>
      <c r="B71" s="2" t="s">
        <v>83</v>
      </c>
      <c r="C71" s="2" t="s">
        <v>83</v>
      </c>
      <c r="D71" s="10">
        <v>46474.47265625</v>
      </c>
      <c r="E71" s="8">
        <f>RANK(D71,D$3:D$203,0)</f>
        <v>68</v>
      </c>
      <c r="F71" s="10">
        <v>2029.038542509079</v>
      </c>
      <c r="G71" s="8">
        <f>RANK(F71,F$3:F$203,0)</f>
        <v>101</v>
      </c>
      <c r="H71" s="9">
        <v>4.3659205291406549</v>
      </c>
      <c r="I71" s="8">
        <f>RANK(H71,H$3:H$203,0)</f>
        <v>127</v>
      </c>
    </row>
    <row r="72" spans="1:9" x14ac:dyDescent="0.25">
      <c r="A72" s="1">
        <v>71</v>
      </c>
      <c r="B72" s="2" t="s">
        <v>84</v>
      </c>
      <c r="C72" s="2" t="s">
        <v>84</v>
      </c>
      <c r="D72" s="10">
        <v>633355.125</v>
      </c>
      <c r="E72" s="8">
        <f>RANK(D72,D$3:D$203,0)</f>
        <v>8</v>
      </c>
      <c r="F72" s="10">
        <v>306656.36387021467</v>
      </c>
      <c r="G72" s="8">
        <f>RANK(F72,F$3:F$203,0)</f>
        <v>5</v>
      </c>
      <c r="H72" s="9">
        <v>48.417759921057666</v>
      </c>
      <c r="I72" s="8">
        <f>RANK(H72,H$3:H$203,0)</f>
        <v>26</v>
      </c>
    </row>
    <row r="73" spans="1:9" x14ac:dyDescent="0.25">
      <c r="A73" s="1">
        <v>72</v>
      </c>
      <c r="B73" s="2" t="s">
        <v>85</v>
      </c>
      <c r="C73" s="2" t="s">
        <v>85</v>
      </c>
      <c r="D73" s="10">
        <v>27517.8515625</v>
      </c>
      <c r="E73" s="8">
        <f>RANK(D73,D$3:D$203,0)</f>
        <v>90</v>
      </c>
      <c r="F73" s="10">
        <v>634.53860569000244</v>
      </c>
      <c r="G73" s="8">
        <f>RANK(F73,F$3:F$203,0)</f>
        <v>122</v>
      </c>
      <c r="H73" s="9">
        <v>2.3059162313191672</v>
      </c>
      <c r="I73" s="8">
        <f>RANK(H73,H$3:H$203,0)</f>
        <v>141</v>
      </c>
    </row>
    <row r="74" spans="1:9" x14ac:dyDescent="0.25">
      <c r="A74" s="1">
        <v>73</v>
      </c>
      <c r="B74" s="2" t="s">
        <v>86</v>
      </c>
      <c r="C74" s="2" t="s">
        <v>87</v>
      </c>
      <c r="D74" s="10">
        <v>89482.0703125</v>
      </c>
      <c r="E74" s="8">
        <f>RANK(D74,D$3:D$203,0)</f>
        <v>39</v>
      </c>
      <c r="F74" s="10">
        <v>3314.0612487196918</v>
      </c>
      <c r="G74" s="8">
        <f>RANK(F74,F$3:F$203,0)</f>
        <v>84</v>
      </c>
      <c r="H74" s="9">
        <v>3.7036036796488183</v>
      </c>
      <c r="I74" s="8">
        <f>RANK(H74,H$3:H$203,0)</f>
        <v>131</v>
      </c>
    </row>
    <row r="75" spans="1:9" x14ac:dyDescent="0.25">
      <c r="A75" s="1">
        <v>74</v>
      </c>
      <c r="B75" s="2" t="s">
        <v>88</v>
      </c>
      <c r="C75" s="2" t="s">
        <v>58</v>
      </c>
      <c r="D75" s="10">
        <v>235.00370788574219</v>
      </c>
      <c r="E75" s="8">
        <f>RANK(D75,D$3:D$203,0)</f>
        <v>182</v>
      </c>
      <c r="F75" s="10">
        <v>38.938280180096633</v>
      </c>
      <c r="G75" s="8">
        <f>RANK(F75,F$3:F$203,0)</f>
        <v>156</v>
      </c>
      <c r="H75" s="9">
        <v>16.569219494625269</v>
      </c>
      <c r="I75" s="8">
        <f>RANK(H75,H$3:H$203,0)</f>
        <v>69</v>
      </c>
    </row>
    <row r="76" spans="1:9" x14ac:dyDescent="0.25">
      <c r="A76" s="1">
        <v>75</v>
      </c>
      <c r="B76" s="2" t="s">
        <v>89</v>
      </c>
      <c r="C76" s="2" t="s">
        <v>89</v>
      </c>
      <c r="D76" s="10">
        <v>158.53794860839841</v>
      </c>
      <c r="E76" s="8">
        <f>RANK(D76,D$3:D$203,0)</f>
        <v>187</v>
      </c>
      <c r="F76" s="10">
        <v>0</v>
      </c>
      <c r="G76" s="8">
        <f>RANK(F76,F$3:F$203,0)</f>
        <v>161</v>
      </c>
      <c r="H76" s="9">
        <v>0</v>
      </c>
      <c r="I76" s="8">
        <f>RANK(H76,H$3:H$203,0)</f>
        <v>161</v>
      </c>
    </row>
    <row r="77" spans="1:9" x14ac:dyDescent="0.25">
      <c r="A77" s="1">
        <v>76</v>
      </c>
      <c r="B77" s="2" t="s">
        <v>90</v>
      </c>
      <c r="C77" s="2" t="s">
        <v>76</v>
      </c>
      <c r="D77" s="10">
        <v>264.39453125</v>
      </c>
      <c r="E77" s="8">
        <f>RANK(D77,D$3:D$203,0)</f>
        <v>179</v>
      </c>
      <c r="F77" s="10">
        <v>0</v>
      </c>
      <c r="G77" s="8">
        <f>RANK(F77,F$3:F$203,0)</f>
        <v>161</v>
      </c>
      <c r="H77" s="9">
        <v>0</v>
      </c>
      <c r="I77" s="8">
        <f>RANK(H77,H$3:H$203,0)</f>
        <v>161</v>
      </c>
    </row>
    <row r="78" spans="1:9" x14ac:dyDescent="0.25">
      <c r="A78" s="1">
        <v>77</v>
      </c>
      <c r="B78" s="2" t="s">
        <v>91</v>
      </c>
      <c r="C78" s="2" t="s">
        <v>92</v>
      </c>
      <c r="D78" s="10">
        <v>233.0411682128906</v>
      </c>
      <c r="E78" s="8">
        <f>RANK(D78,D$3:D$203,0)</f>
        <v>183</v>
      </c>
      <c r="F78" s="10">
        <v>0</v>
      </c>
      <c r="G78" s="8">
        <f>RANK(F78,F$3:F$203,0)</f>
        <v>161</v>
      </c>
      <c r="H78" s="9">
        <v>0</v>
      </c>
      <c r="I78" s="8">
        <f>RANK(H78,H$3:H$203,0)</f>
        <v>161</v>
      </c>
    </row>
    <row r="79" spans="1:9" x14ac:dyDescent="0.25">
      <c r="A79" s="1">
        <v>78</v>
      </c>
      <c r="B79" s="2" t="s">
        <v>93</v>
      </c>
      <c r="C79" s="2" t="s">
        <v>93</v>
      </c>
      <c r="D79" s="10">
        <v>18980.92578125</v>
      </c>
      <c r="E79" s="8">
        <f>RANK(D79,D$3:D$203,0)</f>
        <v>105</v>
      </c>
      <c r="F79" s="10">
        <v>2540.4196392893791</v>
      </c>
      <c r="G79" s="8">
        <f>RANK(F79,F$3:F$203,0)</f>
        <v>92</v>
      </c>
      <c r="H79" s="9">
        <v>13.384066028006339</v>
      </c>
      <c r="I79" s="8">
        <f>RANK(H79,H$3:H$203,0)</f>
        <v>84</v>
      </c>
    </row>
    <row r="80" spans="1:9" x14ac:dyDescent="0.25">
      <c r="A80" s="1">
        <v>79</v>
      </c>
      <c r="B80" s="2" t="s">
        <v>94</v>
      </c>
      <c r="C80" s="2" t="s">
        <v>94</v>
      </c>
      <c r="D80" s="10">
        <v>22005.71875</v>
      </c>
      <c r="E80" s="8">
        <f>RANK(D80,D$3:D$203,0)</f>
        <v>97</v>
      </c>
      <c r="F80" s="10">
        <v>1009.298907756805</v>
      </c>
      <c r="G80" s="8">
        <f>RANK(F80,F$3:F$203,0)</f>
        <v>119</v>
      </c>
      <c r="H80" s="9">
        <v>4.5865300707653791</v>
      </c>
      <c r="I80" s="8">
        <f>RANK(H80,H$3:H$203,0)</f>
        <v>124</v>
      </c>
    </row>
    <row r="81" spans="1:9" x14ac:dyDescent="0.25">
      <c r="A81" s="1">
        <v>80</v>
      </c>
      <c r="B81" s="2" t="s">
        <v>95</v>
      </c>
      <c r="C81" s="2" t="s">
        <v>95</v>
      </c>
      <c r="D81" s="10">
        <v>1972.48974609375</v>
      </c>
      <c r="E81" s="8">
        <f>RANK(D81,D$3:D$203,0)</f>
        <v>159</v>
      </c>
      <c r="F81" s="10">
        <v>0</v>
      </c>
      <c r="G81" s="8">
        <f>RANK(F81,F$3:F$203,0)</f>
        <v>161</v>
      </c>
      <c r="H81" s="9">
        <v>0</v>
      </c>
      <c r="I81" s="8">
        <f>RANK(H81,H$3:H$203,0)</f>
        <v>161</v>
      </c>
    </row>
    <row r="82" spans="1:9" x14ac:dyDescent="0.25">
      <c r="A82" s="1">
        <v>81</v>
      </c>
      <c r="B82" s="2" t="s">
        <v>96</v>
      </c>
      <c r="C82" s="2" t="s">
        <v>96</v>
      </c>
      <c r="D82" s="10">
        <v>2299.045166015625</v>
      </c>
      <c r="E82" s="8">
        <f>RANK(D82,D$3:D$203,0)</f>
        <v>157</v>
      </c>
      <c r="F82" s="10">
        <v>186.364785194397</v>
      </c>
      <c r="G82" s="8">
        <f>RANK(F82,F$3:F$203,0)</f>
        <v>140</v>
      </c>
      <c r="H82" s="9">
        <v>8.1061819902119492</v>
      </c>
      <c r="I82" s="8">
        <f>RANK(H82,H$3:H$203,0)</f>
        <v>103</v>
      </c>
    </row>
    <row r="83" spans="1:9" x14ac:dyDescent="0.25">
      <c r="A83" s="1">
        <v>82</v>
      </c>
      <c r="B83" s="2" t="s">
        <v>97</v>
      </c>
      <c r="C83" s="2" t="s">
        <v>97</v>
      </c>
      <c r="D83" s="10">
        <v>3405.74560546875</v>
      </c>
      <c r="E83" s="8">
        <f>RANK(D83,D$3:D$203,0)</f>
        <v>152</v>
      </c>
      <c r="F83" s="10">
        <v>0</v>
      </c>
      <c r="G83" s="8">
        <f>RANK(F83,F$3:F$203,0)</f>
        <v>161</v>
      </c>
      <c r="H83" s="9">
        <v>0</v>
      </c>
      <c r="I83" s="8">
        <f>RANK(H83,H$3:H$203,0)</f>
        <v>161</v>
      </c>
    </row>
    <row r="84" spans="1:9" x14ac:dyDescent="0.25">
      <c r="A84" s="1">
        <v>83</v>
      </c>
      <c r="B84" s="2" t="s">
        <v>98</v>
      </c>
      <c r="C84" s="2" t="s">
        <v>98</v>
      </c>
      <c r="D84" s="10">
        <v>13840.234375</v>
      </c>
      <c r="E84" s="8">
        <f>RANK(D84,D$3:D$203,0)</f>
        <v>122</v>
      </c>
      <c r="F84" s="10">
        <v>24.863462448120121</v>
      </c>
      <c r="G84" s="8">
        <f>RANK(F84,F$3:F$203,0)</f>
        <v>158</v>
      </c>
      <c r="H84" s="9">
        <v>0.17964625290617678</v>
      </c>
      <c r="I84" s="8">
        <f>RANK(H84,H$3:H$203,0)</f>
        <v>157</v>
      </c>
    </row>
    <row r="85" spans="1:9" x14ac:dyDescent="0.25">
      <c r="A85" s="1">
        <v>84</v>
      </c>
      <c r="B85" s="2" t="s">
        <v>99</v>
      </c>
      <c r="C85" s="2" t="s">
        <v>99</v>
      </c>
      <c r="D85" s="10">
        <v>78197.515625</v>
      </c>
      <c r="E85" s="8">
        <f>RANK(D85,D$3:D$203,0)</f>
        <v>44</v>
      </c>
      <c r="F85" s="10">
        <v>20011.234086513519</v>
      </c>
      <c r="G85" s="8">
        <f>RANK(F85,F$3:F$203,0)</f>
        <v>42</v>
      </c>
      <c r="H85" s="9">
        <v>25.590626411302342</v>
      </c>
      <c r="I85" s="8">
        <f>RANK(H85,H$3:H$203,0)</f>
        <v>50</v>
      </c>
    </row>
    <row r="86" spans="1:9" x14ac:dyDescent="0.25">
      <c r="A86" s="1">
        <v>85</v>
      </c>
      <c r="B86" s="2" t="s">
        <v>100</v>
      </c>
      <c r="C86" s="2" t="s">
        <v>100</v>
      </c>
      <c r="D86" s="10">
        <v>26294.69921875</v>
      </c>
      <c r="E86" s="8">
        <f>RANK(D86,D$3:D$203,0)</f>
        <v>91</v>
      </c>
      <c r="F86" s="10">
        <v>4769.4802404046059</v>
      </c>
      <c r="G86" s="8">
        <f>RANK(F86,F$3:F$203,0)</f>
        <v>68</v>
      </c>
      <c r="H86" s="9">
        <v>18.138561695368722</v>
      </c>
      <c r="I86" s="8">
        <f>RANK(H86,H$3:H$203,0)</f>
        <v>67</v>
      </c>
    </row>
    <row r="87" spans="1:9" x14ac:dyDescent="0.25">
      <c r="A87" s="1">
        <v>86</v>
      </c>
      <c r="B87" s="2" t="s">
        <v>101</v>
      </c>
      <c r="C87" s="2" t="s">
        <v>101</v>
      </c>
      <c r="D87" s="10">
        <v>1209899.375</v>
      </c>
      <c r="E87" s="8">
        <f>RANK(D87,D$3:D$203,0)</f>
        <v>4</v>
      </c>
      <c r="F87" s="10">
        <v>127439.7835114375</v>
      </c>
      <c r="G87" s="8">
        <f>RANK(F87,F$3:F$203,0)</f>
        <v>12</v>
      </c>
      <c r="H87" s="9">
        <v>10.53308945724825</v>
      </c>
      <c r="I87" s="8">
        <f>RANK(H87,H$3:H$203,0)</f>
        <v>95</v>
      </c>
    </row>
    <row r="88" spans="1:9" x14ac:dyDescent="0.25">
      <c r="A88" s="1">
        <v>87</v>
      </c>
      <c r="B88" s="2" t="s">
        <v>102</v>
      </c>
      <c r="C88" s="2" t="s">
        <v>102</v>
      </c>
      <c r="D88" s="10">
        <v>196582.953125</v>
      </c>
      <c r="E88" s="8">
        <f>RANK(D88,D$3:D$203,0)</f>
        <v>23</v>
      </c>
      <c r="F88" s="10">
        <v>30472.204551707018</v>
      </c>
      <c r="G88" s="8">
        <f>RANK(F88,F$3:F$203,0)</f>
        <v>31</v>
      </c>
      <c r="H88" s="9">
        <v>15.500939459552651</v>
      </c>
      <c r="I88" s="8">
        <f>RANK(H88,H$3:H$203,0)</f>
        <v>71</v>
      </c>
    </row>
    <row r="89" spans="1:9" x14ac:dyDescent="0.25">
      <c r="A89" s="1">
        <v>88</v>
      </c>
      <c r="B89" s="2" t="s">
        <v>103</v>
      </c>
      <c r="C89" s="2" t="s">
        <v>103</v>
      </c>
      <c r="D89" s="10">
        <v>308296.21875</v>
      </c>
      <c r="E89" s="8">
        <f>RANK(D89,D$3:D$203,0)</f>
        <v>18</v>
      </c>
      <c r="F89" s="10">
        <v>47275.785481993109</v>
      </c>
      <c r="G89" s="8">
        <f>RANK(F89,F$3:F$203,0)</f>
        <v>22</v>
      </c>
      <c r="H89" s="9">
        <v>15.33453302595626</v>
      </c>
      <c r="I89" s="8">
        <f>RANK(H89,H$3:H$203,0)</f>
        <v>72</v>
      </c>
    </row>
    <row r="90" spans="1:9" x14ac:dyDescent="0.25">
      <c r="A90" s="1">
        <v>89</v>
      </c>
      <c r="B90" s="2" t="s">
        <v>104</v>
      </c>
      <c r="C90" s="2" t="s">
        <v>104</v>
      </c>
      <c r="D90" s="10">
        <v>66534.0703125</v>
      </c>
      <c r="E90" s="8">
        <f>RANK(D90,D$3:D$203,0)</f>
        <v>50</v>
      </c>
      <c r="F90" s="10">
        <v>2109.0629459545021</v>
      </c>
      <c r="G90" s="8">
        <f>RANK(F90,F$3:F$203,0)</f>
        <v>100</v>
      </c>
      <c r="H90" s="9">
        <v>3.16989917503704</v>
      </c>
      <c r="I90" s="8">
        <f>RANK(H90,H$3:H$203,0)</f>
        <v>136</v>
      </c>
    </row>
    <row r="91" spans="1:9" x14ac:dyDescent="0.25">
      <c r="A91" s="1">
        <v>90</v>
      </c>
      <c r="B91" s="2" t="s">
        <v>105</v>
      </c>
      <c r="C91" s="2" t="s">
        <v>105</v>
      </c>
      <c r="D91" s="10">
        <v>65465.390625</v>
      </c>
      <c r="E91" s="8">
        <f>RANK(D91,D$3:D$203,0)</f>
        <v>52</v>
      </c>
      <c r="F91" s="10">
        <v>18179.476899385449</v>
      </c>
      <c r="G91" s="8">
        <f>RANK(F91,F$3:F$203,0)</f>
        <v>47</v>
      </c>
      <c r="H91" s="9">
        <v>27.769599670643458</v>
      </c>
      <c r="I91" s="8">
        <f>RANK(H91,H$3:H$203,0)</f>
        <v>48</v>
      </c>
    </row>
    <row r="92" spans="1:9" x14ac:dyDescent="0.25">
      <c r="A92" s="1">
        <v>91</v>
      </c>
      <c r="B92" s="2" t="s">
        <v>106</v>
      </c>
      <c r="C92" s="2" t="s">
        <v>70</v>
      </c>
      <c r="D92" s="10">
        <v>388.20346069335938</v>
      </c>
      <c r="E92" s="8">
        <f>RANK(D92,D$3:D$203,0)</f>
        <v>175</v>
      </c>
      <c r="F92" s="10">
        <v>0</v>
      </c>
      <c r="G92" s="8">
        <f>RANK(F92,F$3:F$203,0)</f>
        <v>161</v>
      </c>
      <c r="H92" s="9">
        <v>0</v>
      </c>
      <c r="I92" s="8">
        <f>RANK(H92,H$3:H$203,0)</f>
        <v>161</v>
      </c>
    </row>
    <row r="93" spans="1:9" x14ac:dyDescent="0.25">
      <c r="A93" s="1">
        <v>92</v>
      </c>
      <c r="B93" s="2" t="s">
        <v>107</v>
      </c>
      <c r="C93" s="2" t="s">
        <v>107</v>
      </c>
      <c r="D93" s="10">
        <v>14639.7099609375</v>
      </c>
      <c r="E93" s="8">
        <f>RANK(D93,D$3:D$203,0)</f>
        <v>119</v>
      </c>
      <c r="F93" s="10">
        <v>0</v>
      </c>
      <c r="G93" s="8">
        <f>RANK(F93,F$3:F$203,0)</f>
        <v>161</v>
      </c>
      <c r="H93" s="9">
        <v>0</v>
      </c>
      <c r="I93" s="8">
        <f>RANK(H93,H$3:H$203,0)</f>
        <v>161</v>
      </c>
    </row>
    <row r="94" spans="1:9" x14ac:dyDescent="0.25">
      <c r="A94" s="1">
        <v>93</v>
      </c>
      <c r="B94" s="2" t="s">
        <v>108</v>
      </c>
      <c r="C94" s="2" t="s">
        <v>108</v>
      </c>
      <c r="D94" s="10">
        <v>335389.5625</v>
      </c>
      <c r="E94" s="8">
        <f>RANK(D94,D$3:D$203,0)</f>
        <v>15</v>
      </c>
      <c r="F94" s="10">
        <v>64426.983447846033</v>
      </c>
      <c r="G94" s="8">
        <f>RANK(F94,F$3:F$203,0)</f>
        <v>21</v>
      </c>
      <c r="H94" s="9">
        <v>19.209597033254731</v>
      </c>
      <c r="I94" s="8">
        <f>RANK(H94,H$3:H$203,0)</f>
        <v>62</v>
      </c>
    </row>
    <row r="95" spans="1:9" x14ac:dyDescent="0.25">
      <c r="A95" s="1">
        <v>94</v>
      </c>
      <c r="B95" s="2" t="s">
        <v>109</v>
      </c>
      <c r="C95" s="2" t="s">
        <v>109</v>
      </c>
      <c r="D95" s="10">
        <v>3219.524658203125</v>
      </c>
      <c r="E95" s="8">
        <f>RANK(D95,D$3:D$203,0)</f>
        <v>155</v>
      </c>
      <c r="F95" s="10">
        <v>0.21497756242752081</v>
      </c>
      <c r="G95" s="8">
        <f>RANK(F95,F$3:F$203,0)</f>
        <v>160</v>
      </c>
      <c r="H95" s="9">
        <v>6.6773075298483236E-3</v>
      </c>
      <c r="I95" s="8">
        <f>RANK(H95,H$3:H$203,0)</f>
        <v>160</v>
      </c>
    </row>
    <row r="96" spans="1:9" x14ac:dyDescent="0.25">
      <c r="A96" s="1">
        <v>95</v>
      </c>
      <c r="B96" s="2" t="s">
        <v>110</v>
      </c>
      <c r="C96" s="2" t="s">
        <v>110</v>
      </c>
      <c r="D96" s="10">
        <v>424661.5</v>
      </c>
      <c r="E96" s="8">
        <f>RANK(D96,D$3:D$203,0)</f>
        <v>11</v>
      </c>
      <c r="F96" s="10">
        <v>189393.29570945629</v>
      </c>
      <c r="G96" s="8">
        <f>RANK(F96,F$3:F$203,0)</f>
        <v>8</v>
      </c>
      <c r="H96" s="9">
        <v>44.598649915157438</v>
      </c>
      <c r="I96" s="8">
        <f>RANK(H96,H$3:H$203,0)</f>
        <v>29</v>
      </c>
    </row>
    <row r="97" spans="1:9" x14ac:dyDescent="0.25">
      <c r="A97" s="1">
        <v>96</v>
      </c>
      <c r="B97" s="2" t="s">
        <v>111</v>
      </c>
      <c r="C97" s="2" t="s">
        <v>111</v>
      </c>
      <c r="D97" s="10">
        <v>13902.18359375</v>
      </c>
      <c r="E97" s="8">
        <f>RANK(D97,D$3:D$203,0)</f>
        <v>121</v>
      </c>
      <c r="F97" s="10">
        <v>103.37088489532471</v>
      </c>
      <c r="G97" s="8">
        <f>RANK(F97,F$3:F$203,0)</f>
        <v>148</v>
      </c>
      <c r="H97" s="9">
        <v>0.74355862299068709</v>
      </c>
      <c r="I97" s="8">
        <f>RANK(H97,H$3:H$203,0)</f>
        <v>151</v>
      </c>
    </row>
    <row r="98" spans="1:9" x14ac:dyDescent="0.25">
      <c r="A98" s="1">
        <v>97</v>
      </c>
      <c r="B98" s="2" t="s">
        <v>112</v>
      </c>
      <c r="C98" s="2" t="s">
        <v>112</v>
      </c>
      <c r="D98" s="10">
        <v>181230.328125</v>
      </c>
      <c r="E98" s="8">
        <f>RANK(D98,D$3:D$203,0)</f>
        <v>24</v>
      </c>
      <c r="F98" s="10">
        <v>79380.368480360135</v>
      </c>
      <c r="G98" s="8">
        <f>RANK(F98,F$3:F$203,0)</f>
        <v>16</v>
      </c>
      <c r="H98" s="9">
        <v>43.800819267738177</v>
      </c>
      <c r="I98" s="8">
        <f>RANK(H98,H$3:H$203,0)</f>
        <v>30</v>
      </c>
    </row>
    <row r="99" spans="1:9" x14ac:dyDescent="0.25">
      <c r="A99" s="1">
        <v>98</v>
      </c>
      <c r="B99" s="2" t="s">
        <v>113</v>
      </c>
      <c r="C99" s="2" t="s">
        <v>113</v>
      </c>
      <c r="D99" s="10">
        <v>44194.41015625</v>
      </c>
      <c r="E99" s="8">
        <f>RANK(D99,D$3:D$203,0)</f>
        <v>73</v>
      </c>
      <c r="F99" s="10">
        <v>2787.4484879076481</v>
      </c>
      <c r="G99" s="8">
        <f>RANK(F99,F$3:F$203,0)</f>
        <v>90</v>
      </c>
      <c r="H99" s="9">
        <v>6.3072422011122713</v>
      </c>
      <c r="I99" s="8">
        <f>RANK(H99,H$3:H$203,0)</f>
        <v>115</v>
      </c>
    </row>
    <row r="100" spans="1:9" x14ac:dyDescent="0.25">
      <c r="A100" s="1">
        <v>99</v>
      </c>
      <c r="B100" s="2" t="s">
        <v>114</v>
      </c>
      <c r="C100" s="2" t="s">
        <v>114</v>
      </c>
      <c r="D100" s="10">
        <v>3381.025634765625</v>
      </c>
      <c r="E100" s="8">
        <f>RANK(D100,D$3:D$203,0)</f>
        <v>153</v>
      </c>
      <c r="F100" s="10">
        <v>1875.4667594432831</v>
      </c>
      <c r="G100" s="8">
        <f>RANK(F100,F$3:F$203,0)</f>
        <v>103</v>
      </c>
      <c r="H100" s="9">
        <v>55.470350184827623</v>
      </c>
      <c r="I100" s="8">
        <f>RANK(H100,H$3:H$203,0)</f>
        <v>18</v>
      </c>
    </row>
    <row r="101" spans="1:9" x14ac:dyDescent="0.25">
      <c r="A101" s="1">
        <v>100</v>
      </c>
      <c r="B101" s="2" t="s">
        <v>115</v>
      </c>
      <c r="C101" s="2" t="s">
        <v>115</v>
      </c>
      <c r="D101" s="10">
        <v>18962.7578125</v>
      </c>
      <c r="E101" s="8">
        <f>RANK(D101,D$3:D$203,0)</f>
        <v>106</v>
      </c>
      <c r="F101" s="10">
        <v>3993.7940469235182</v>
      </c>
      <c r="G101" s="8">
        <f>RANK(F101,F$3:F$203,0)</f>
        <v>78</v>
      </c>
      <c r="H101" s="9">
        <v>21.061251145077968</v>
      </c>
      <c r="I101" s="8">
        <f>RANK(H101,H$3:H$203,0)</f>
        <v>60</v>
      </c>
    </row>
    <row r="102" spans="1:9" x14ac:dyDescent="0.25">
      <c r="A102" s="1">
        <v>101</v>
      </c>
      <c r="B102" s="2" t="s">
        <v>116</v>
      </c>
      <c r="C102" s="2" t="s">
        <v>116</v>
      </c>
      <c r="D102" s="10">
        <v>20470.033203125</v>
      </c>
      <c r="E102" s="8">
        <f>RANK(D102,D$3:D$203,0)</f>
        <v>101</v>
      </c>
      <c r="F102" s="10">
        <v>2676.5326753407721</v>
      </c>
      <c r="G102" s="8">
        <f>RANK(F102,F$3:F$203,0)</f>
        <v>91</v>
      </c>
      <c r="H102" s="9">
        <v>13.07537046365009</v>
      </c>
      <c r="I102" s="8">
        <f>RANK(H102,H$3:H$203,0)</f>
        <v>86</v>
      </c>
    </row>
    <row r="103" spans="1:9" x14ac:dyDescent="0.25">
      <c r="A103" s="1">
        <v>102</v>
      </c>
      <c r="B103" s="2" t="s">
        <v>117</v>
      </c>
      <c r="C103" s="2" t="s">
        <v>117</v>
      </c>
      <c r="D103" s="10">
        <v>54279.1796875</v>
      </c>
      <c r="E103" s="8">
        <f>RANK(D103,D$3:D$203,0)</f>
        <v>59</v>
      </c>
      <c r="F103" s="10">
        <v>19185.832771837711</v>
      </c>
      <c r="G103" s="8">
        <f>RANK(F103,F$3:F$203,0)</f>
        <v>45</v>
      </c>
      <c r="H103" s="9">
        <v>35.346578342369526</v>
      </c>
      <c r="I103" s="8">
        <f>RANK(H103,H$3:H$203,0)</f>
        <v>38</v>
      </c>
    </row>
    <row r="104" spans="1:9" x14ac:dyDescent="0.25">
      <c r="A104" s="1">
        <v>103</v>
      </c>
      <c r="B104" s="2" t="s">
        <v>118</v>
      </c>
      <c r="C104" s="2" t="s">
        <v>118</v>
      </c>
      <c r="D104" s="10">
        <v>9633.986328125</v>
      </c>
      <c r="E104" s="8">
        <f>RANK(D104,D$3:D$203,0)</f>
        <v>129</v>
      </c>
      <c r="F104" s="10">
        <v>0</v>
      </c>
      <c r="G104" s="8">
        <f>RANK(F104,F$3:F$203,0)</f>
        <v>161</v>
      </c>
      <c r="H104" s="9">
        <v>0</v>
      </c>
      <c r="I104" s="8">
        <f>RANK(H104,H$3:H$203,0)</f>
        <v>161</v>
      </c>
    </row>
    <row r="105" spans="1:9" x14ac:dyDescent="0.25">
      <c r="A105" s="1">
        <v>104</v>
      </c>
      <c r="B105" s="2" t="s">
        <v>119</v>
      </c>
      <c r="C105" s="2" t="s">
        <v>119</v>
      </c>
      <c r="D105" s="10">
        <v>5739.07666015625</v>
      </c>
      <c r="E105" s="8">
        <f>RANK(D105,D$3:D$203,0)</f>
        <v>145</v>
      </c>
      <c r="F105" s="10">
        <v>0</v>
      </c>
      <c r="G105" s="8">
        <f>RANK(F105,F$3:F$203,0)</f>
        <v>161</v>
      </c>
      <c r="H105" s="9">
        <v>0</v>
      </c>
      <c r="I105" s="8">
        <f>RANK(H105,H$3:H$203,0)</f>
        <v>161</v>
      </c>
    </row>
    <row r="106" spans="1:9" x14ac:dyDescent="0.25">
      <c r="A106" s="1">
        <v>105</v>
      </c>
      <c r="B106" s="2" t="s">
        <v>120</v>
      </c>
      <c r="C106" s="2" t="s">
        <v>120</v>
      </c>
      <c r="D106" s="10">
        <v>6647.74267578125</v>
      </c>
      <c r="E106" s="8">
        <f>RANK(D106,D$3:D$203,0)</f>
        <v>142</v>
      </c>
      <c r="F106" s="10">
        <v>396.6018839776516</v>
      </c>
      <c r="G106" s="8">
        <f>RANK(F106,F$3:F$203,0)</f>
        <v>131</v>
      </c>
      <c r="H106" s="9">
        <v>5.9659632347463347</v>
      </c>
      <c r="I106" s="8">
        <f>RANK(H106,H$3:H$203,0)</f>
        <v>118</v>
      </c>
    </row>
    <row r="107" spans="1:9" x14ac:dyDescent="0.25">
      <c r="A107" s="1">
        <v>106</v>
      </c>
      <c r="B107" s="2" t="s">
        <v>121</v>
      </c>
      <c r="C107" s="2" t="s">
        <v>121</v>
      </c>
      <c r="D107" s="10">
        <v>33477.1953125</v>
      </c>
      <c r="E107" s="8">
        <f>RANK(D107,D$3:D$203,0)</f>
        <v>84</v>
      </c>
      <c r="F107" s="10">
        <v>7089.009415730834</v>
      </c>
      <c r="G107" s="8">
        <f>RANK(F107,F$3:F$203,0)</f>
        <v>58</v>
      </c>
      <c r="H107" s="9">
        <v>21.17563717496931</v>
      </c>
      <c r="I107" s="8">
        <f>RANK(H107,H$3:H$203,0)</f>
        <v>59</v>
      </c>
    </row>
    <row r="108" spans="1:9" x14ac:dyDescent="0.25">
      <c r="A108" s="1">
        <v>107</v>
      </c>
      <c r="B108" s="2" t="s">
        <v>122</v>
      </c>
      <c r="C108" s="2" t="s">
        <v>122</v>
      </c>
      <c r="D108" s="10">
        <v>47980.9609375</v>
      </c>
      <c r="E108" s="8">
        <f>RANK(D108,D$3:D$203,0)</f>
        <v>65</v>
      </c>
      <c r="F108" s="10">
        <v>22119.45436000824</v>
      </c>
      <c r="G108" s="8">
        <f>RANK(F108,F$3:F$203,0)</f>
        <v>39</v>
      </c>
      <c r="H108" s="9">
        <v>46.100482207559459</v>
      </c>
      <c r="I108" s="8">
        <f>RANK(H108,H$3:H$203,0)</f>
        <v>28</v>
      </c>
    </row>
    <row r="109" spans="1:9" x14ac:dyDescent="0.25">
      <c r="A109" s="1">
        <v>108</v>
      </c>
      <c r="B109" s="2" t="s">
        <v>123</v>
      </c>
      <c r="C109" s="2" t="s">
        <v>123</v>
      </c>
      <c r="D109" s="10">
        <v>5765.06640625</v>
      </c>
      <c r="E109" s="8">
        <f>RANK(D109,D$3:D$203,0)</f>
        <v>144</v>
      </c>
      <c r="F109" s="10">
        <v>1744.5922834873199</v>
      </c>
      <c r="G109" s="8">
        <f>RANK(F109,F$3:F$203,0)</f>
        <v>104</v>
      </c>
      <c r="H109" s="9">
        <v>30.261442983483761</v>
      </c>
      <c r="I109" s="8">
        <f>RANK(H109,H$3:H$203,0)</f>
        <v>45</v>
      </c>
    </row>
    <row r="110" spans="1:9" x14ac:dyDescent="0.25">
      <c r="A110" s="1">
        <v>109</v>
      </c>
      <c r="B110" s="2" t="s">
        <v>124</v>
      </c>
      <c r="C110" s="2" t="s">
        <v>124</v>
      </c>
      <c r="D110" s="10">
        <v>13363.751953125</v>
      </c>
      <c r="E110" s="8">
        <f>RANK(D110,D$3:D$203,0)</f>
        <v>124</v>
      </c>
      <c r="F110" s="10">
        <v>0</v>
      </c>
      <c r="G110" s="8">
        <f>RANK(F110,F$3:F$203,0)</f>
        <v>161</v>
      </c>
      <c r="H110" s="9">
        <v>0</v>
      </c>
      <c r="I110" s="8">
        <f>RANK(H110,H$3:H$203,0)</f>
        <v>161</v>
      </c>
    </row>
    <row r="111" spans="1:9" x14ac:dyDescent="0.25">
      <c r="A111" s="1">
        <v>110</v>
      </c>
      <c r="B111" s="2" t="s">
        <v>125</v>
      </c>
      <c r="C111" s="2" t="s">
        <v>125</v>
      </c>
      <c r="D111" s="10">
        <v>20404.3515625</v>
      </c>
      <c r="E111" s="8">
        <f>RANK(D111,D$3:D$203,0)</f>
        <v>102</v>
      </c>
      <c r="F111" s="10">
        <v>111.62650528550149</v>
      </c>
      <c r="G111" s="8">
        <f>RANK(F111,F$3:F$203,0)</f>
        <v>146</v>
      </c>
      <c r="H111" s="9">
        <v>0.54707205442712281</v>
      </c>
      <c r="I111" s="8">
        <f>RANK(H111,H$3:H$203,0)</f>
        <v>153</v>
      </c>
    </row>
    <row r="112" spans="1:9" x14ac:dyDescent="0.25">
      <c r="A112" s="1">
        <v>111</v>
      </c>
      <c r="B112" s="2" t="s">
        <v>126</v>
      </c>
      <c r="C112" s="2" t="s">
        <v>126</v>
      </c>
      <c r="D112" s="10">
        <v>16313.33984375</v>
      </c>
      <c r="E112" s="8">
        <f>RANK(D112,D$3:D$203,0)</f>
        <v>114</v>
      </c>
      <c r="F112" s="10">
        <v>514.58060657419264</v>
      </c>
      <c r="G112" s="8">
        <f>RANK(F112,F$3:F$203,0)</f>
        <v>126</v>
      </c>
      <c r="H112" s="9">
        <v>3.1543547274983039</v>
      </c>
      <c r="I112" s="8">
        <f>RANK(H112,H$3:H$203,0)</f>
        <v>137</v>
      </c>
    </row>
    <row r="113" spans="1:9" x14ac:dyDescent="0.25">
      <c r="A113" s="1">
        <v>112</v>
      </c>
      <c r="B113" s="2" t="s">
        <v>127</v>
      </c>
      <c r="C113" s="2" t="s">
        <v>127</v>
      </c>
      <c r="D113" s="10">
        <v>52573.2578125</v>
      </c>
      <c r="E113" s="8">
        <f>RANK(D113,D$3:D$203,0)</f>
        <v>61</v>
      </c>
      <c r="F113" s="10">
        <v>22784.549009831619</v>
      </c>
      <c r="G113" s="8">
        <f>RANK(F113,F$3:F$203,0)</f>
        <v>37</v>
      </c>
      <c r="H113" s="9">
        <v>43.338666763036869</v>
      </c>
      <c r="I113" s="8">
        <f>RANK(H113,H$3:H$203,0)</f>
        <v>31</v>
      </c>
    </row>
    <row r="114" spans="1:9" x14ac:dyDescent="0.25">
      <c r="A114" s="1">
        <v>113</v>
      </c>
      <c r="B114" s="2" t="s">
        <v>128</v>
      </c>
      <c r="C114" s="2" t="s">
        <v>128</v>
      </c>
      <c r="D114" s="10">
        <v>34204.01953125</v>
      </c>
      <c r="E114" s="8">
        <f>RANK(D114,D$3:D$203,0)</f>
        <v>83</v>
      </c>
      <c r="F114" s="10">
        <v>1673.1421291232109</v>
      </c>
      <c r="G114" s="8">
        <f>RANK(F114,F$3:F$203,0)</f>
        <v>107</v>
      </c>
      <c r="H114" s="9">
        <v>4.8916535309382843</v>
      </c>
      <c r="I114" s="8">
        <f>RANK(H114,H$3:H$203,0)</f>
        <v>122</v>
      </c>
    </row>
    <row r="115" spans="1:9" x14ac:dyDescent="0.25">
      <c r="A115" s="1">
        <v>114</v>
      </c>
      <c r="B115" s="2" t="s">
        <v>129</v>
      </c>
      <c r="C115" s="2" t="s">
        <v>129</v>
      </c>
      <c r="D115" s="10">
        <v>208.18144226074219</v>
      </c>
      <c r="E115" s="8">
        <f>RANK(D115,D$3:D$203,0)</f>
        <v>185</v>
      </c>
      <c r="F115" s="10">
        <v>0</v>
      </c>
      <c r="G115" s="8">
        <f>RANK(F115,F$3:F$203,0)</f>
        <v>161</v>
      </c>
      <c r="H115" s="9">
        <v>0</v>
      </c>
      <c r="I115" s="8">
        <f>RANK(H115,H$3:H$203,0)</f>
        <v>161</v>
      </c>
    </row>
    <row r="116" spans="1:9" x14ac:dyDescent="0.25">
      <c r="A116" s="1">
        <v>115</v>
      </c>
      <c r="B116" s="2" t="s">
        <v>130</v>
      </c>
      <c r="C116" s="2" t="s">
        <v>76</v>
      </c>
      <c r="D116" s="10">
        <v>107.40098571777339</v>
      </c>
      <c r="E116" s="8">
        <f>RANK(D116,D$3:D$203,0)</f>
        <v>191</v>
      </c>
      <c r="F116" s="10">
        <v>0</v>
      </c>
      <c r="G116" s="8">
        <f>RANK(F116,F$3:F$203,0)</f>
        <v>161</v>
      </c>
      <c r="H116" s="9">
        <v>0</v>
      </c>
      <c r="I116" s="8">
        <f>RANK(H116,H$3:H$203,0)</f>
        <v>161</v>
      </c>
    </row>
    <row r="117" spans="1:9" x14ac:dyDescent="0.25">
      <c r="A117" s="1">
        <v>116</v>
      </c>
      <c r="B117" s="2" t="s">
        <v>131</v>
      </c>
      <c r="C117" s="2" t="s">
        <v>131</v>
      </c>
      <c r="D117" s="10">
        <v>7743.1552734375</v>
      </c>
      <c r="E117" s="8">
        <f>RANK(D117,D$3:D$203,0)</f>
        <v>135</v>
      </c>
      <c r="F117" s="10">
        <v>300.36206841468811</v>
      </c>
      <c r="G117" s="8">
        <f>RANK(F117,F$3:F$203,0)</f>
        <v>136</v>
      </c>
      <c r="H117" s="9">
        <v>3.8790655463808785</v>
      </c>
      <c r="I117" s="8">
        <f>RANK(H117,H$3:H$203,0)</f>
        <v>129</v>
      </c>
    </row>
    <row r="118" spans="1:9" x14ac:dyDescent="0.25">
      <c r="A118" s="1">
        <v>117</v>
      </c>
      <c r="B118" s="2" t="s">
        <v>132</v>
      </c>
      <c r="C118" s="2" t="s">
        <v>132</v>
      </c>
      <c r="D118" s="10">
        <v>1256.819580078125</v>
      </c>
      <c r="E118" s="8">
        <f>RANK(D118,D$3:D$203,0)</f>
        <v>167</v>
      </c>
      <c r="F118" s="10">
        <v>0</v>
      </c>
      <c r="G118" s="8">
        <f>RANK(F118,F$3:F$203,0)</f>
        <v>161</v>
      </c>
      <c r="H118" s="9">
        <v>0</v>
      </c>
      <c r="I118" s="8">
        <f>RANK(H118,H$3:H$203,0)</f>
        <v>161</v>
      </c>
    </row>
    <row r="119" spans="1:9" x14ac:dyDescent="0.25">
      <c r="A119" s="1">
        <v>118</v>
      </c>
      <c r="B119" s="2" t="s">
        <v>133</v>
      </c>
      <c r="C119" s="2" t="s">
        <v>76</v>
      </c>
      <c r="D119" s="10">
        <v>76.961273193359375</v>
      </c>
      <c r="E119" s="8">
        <f>RANK(D119,D$3:D$203,0)</f>
        <v>194</v>
      </c>
      <c r="F119" s="10">
        <v>0</v>
      </c>
      <c r="G119" s="8">
        <f>RANK(F119,F$3:F$203,0)</f>
        <v>161</v>
      </c>
      <c r="H119" s="9">
        <v>0</v>
      </c>
      <c r="I119" s="8">
        <f>RANK(H119,H$3:H$203,0)</f>
        <v>161</v>
      </c>
    </row>
    <row r="120" spans="1:9" x14ac:dyDescent="0.25">
      <c r="A120" s="1">
        <v>119</v>
      </c>
      <c r="B120" s="2" t="s">
        <v>134</v>
      </c>
      <c r="C120" s="2" t="s">
        <v>134</v>
      </c>
      <c r="D120" s="10">
        <v>340217.5625</v>
      </c>
      <c r="E120" s="8">
        <f>RANK(D120,D$3:D$203,0)</f>
        <v>14</v>
      </c>
      <c r="F120" s="10">
        <v>32605.917886615269</v>
      </c>
      <c r="G120" s="8">
        <f>RANK(F120,F$3:F$203,0)</f>
        <v>30</v>
      </c>
      <c r="H120" s="9">
        <v>9.5838432463683478</v>
      </c>
      <c r="I120" s="8">
        <f>RANK(H120,H$3:H$203,0)</f>
        <v>98</v>
      </c>
    </row>
    <row r="121" spans="1:9" x14ac:dyDescent="0.25">
      <c r="A121" s="1">
        <v>120</v>
      </c>
      <c r="B121" s="2" t="s">
        <v>135</v>
      </c>
      <c r="C121" s="2" t="s">
        <v>135</v>
      </c>
      <c r="D121" s="10">
        <v>21637.458984375</v>
      </c>
      <c r="E121" s="8">
        <f>RANK(D121,D$3:D$203,0)</f>
        <v>98</v>
      </c>
      <c r="F121" s="10">
        <v>2967.1899080276489</v>
      </c>
      <c r="G121" s="8">
        <f>RANK(F121,F$3:F$203,0)</f>
        <v>87</v>
      </c>
      <c r="H121" s="9">
        <v>13.71320870057033</v>
      </c>
      <c r="I121" s="8">
        <f>RANK(H121,H$3:H$203,0)</f>
        <v>82</v>
      </c>
    </row>
    <row r="122" spans="1:9" x14ac:dyDescent="0.25">
      <c r="A122" s="1">
        <v>121</v>
      </c>
      <c r="B122" s="2" t="s">
        <v>136</v>
      </c>
      <c r="C122" s="2" t="s">
        <v>136</v>
      </c>
      <c r="D122" s="10">
        <v>61543.1640625</v>
      </c>
      <c r="E122" s="8">
        <f>RANK(D122,D$3:D$203,0)</f>
        <v>56</v>
      </c>
      <c r="F122" s="10">
        <v>2912.980147600174</v>
      </c>
      <c r="G122" s="8">
        <f>RANK(F122,F$3:F$203,0)</f>
        <v>88</v>
      </c>
      <c r="H122" s="9">
        <v>4.7332310451927757</v>
      </c>
      <c r="I122" s="8">
        <f>RANK(H122,H$3:H$203,0)</f>
        <v>123</v>
      </c>
    </row>
    <row r="123" spans="1:9" x14ac:dyDescent="0.25">
      <c r="A123" s="1">
        <v>122</v>
      </c>
      <c r="B123" s="2" t="s">
        <v>137</v>
      </c>
      <c r="C123" s="2" t="s">
        <v>137</v>
      </c>
      <c r="D123" s="10">
        <v>4462.279296875</v>
      </c>
      <c r="E123" s="8">
        <f>RANK(D123,D$3:D$203,0)</f>
        <v>150</v>
      </c>
      <c r="F123" s="10">
        <v>272.0649528503418</v>
      </c>
      <c r="G123" s="8">
        <f>RANK(F123,F$3:F$203,0)</f>
        <v>138</v>
      </c>
      <c r="H123" s="9">
        <v>6.0969951621108276</v>
      </c>
      <c r="I123" s="8">
        <f>RANK(H123,H$3:H$203,0)</f>
        <v>116</v>
      </c>
    </row>
    <row r="124" spans="1:9" x14ac:dyDescent="0.25">
      <c r="A124" s="1">
        <v>123</v>
      </c>
      <c r="B124" s="2" t="s">
        <v>138</v>
      </c>
      <c r="C124" s="2" t="s">
        <v>138</v>
      </c>
      <c r="D124" s="10">
        <v>72621.25</v>
      </c>
      <c r="E124" s="8">
        <f>RANK(D124,D$3:D$203,0)</f>
        <v>47</v>
      </c>
      <c r="F124" s="10">
        <v>119.84397125244141</v>
      </c>
      <c r="G124" s="8">
        <f>RANK(F124,F$3:F$203,0)</f>
        <v>143</v>
      </c>
      <c r="H124" s="9">
        <v>0.16502603749238878</v>
      </c>
      <c r="I124" s="8">
        <f>RANK(H124,H$3:H$203,0)</f>
        <v>159</v>
      </c>
    </row>
    <row r="125" spans="1:9" x14ac:dyDescent="0.25">
      <c r="A125" s="1">
        <v>124</v>
      </c>
      <c r="B125" s="2" t="s">
        <v>139</v>
      </c>
      <c r="C125" s="2" t="s">
        <v>139</v>
      </c>
      <c r="D125" s="10">
        <v>42202.5703125</v>
      </c>
      <c r="E125" s="8">
        <f>RANK(D125,D$3:D$203,0)</f>
        <v>75</v>
      </c>
      <c r="F125" s="10">
        <v>2124.449985980988</v>
      </c>
      <c r="G125" s="8">
        <f>RANK(F125,F$3:F$203,0)</f>
        <v>98</v>
      </c>
      <c r="H125" s="9">
        <v>5.0339350666320577</v>
      </c>
      <c r="I125" s="8">
        <f>RANK(H125,H$3:H$203,0)</f>
        <v>120</v>
      </c>
    </row>
    <row r="126" spans="1:9" x14ac:dyDescent="0.25">
      <c r="A126" s="1">
        <v>28</v>
      </c>
      <c r="B126" s="2" t="s">
        <v>33</v>
      </c>
      <c r="C126" s="2" t="s">
        <v>33</v>
      </c>
      <c r="D126" s="10">
        <v>56937.37890625</v>
      </c>
      <c r="E126" s="8">
        <f>RANK(D126,D$3:D$203,0)</f>
        <v>58</v>
      </c>
      <c r="F126" s="10">
        <v>19708.88808338717</v>
      </c>
      <c r="G126" s="8">
        <f>RANK(F126,F$3:F$203,0)</f>
        <v>44</v>
      </c>
      <c r="H126" s="9">
        <v>34.61502524701524</v>
      </c>
      <c r="I126" s="8">
        <f>RANK(H126,H$3:H$203,0)</f>
        <v>39</v>
      </c>
    </row>
    <row r="127" spans="1:9" x14ac:dyDescent="0.25">
      <c r="A127" s="1">
        <v>125</v>
      </c>
      <c r="B127" s="2" t="s">
        <v>140</v>
      </c>
      <c r="C127" s="2" t="s">
        <v>140</v>
      </c>
      <c r="D127" s="10">
        <v>49082.71875</v>
      </c>
      <c r="E127" s="8">
        <f>RANK(D127,D$3:D$203,0)</f>
        <v>63</v>
      </c>
      <c r="F127" s="10">
        <v>1742.157985925674</v>
      </c>
      <c r="G127" s="8">
        <f>RANK(F127,F$3:F$203,0)</f>
        <v>105</v>
      </c>
      <c r="H127" s="9">
        <v>3.549432530009708</v>
      </c>
      <c r="I127" s="8">
        <f>RANK(H127,H$3:H$203,0)</f>
        <v>133</v>
      </c>
    </row>
    <row r="128" spans="1:9" x14ac:dyDescent="0.25">
      <c r="A128" s="1">
        <v>126</v>
      </c>
      <c r="B128" s="2" t="s">
        <v>141</v>
      </c>
      <c r="C128" s="2" t="s">
        <v>141</v>
      </c>
      <c r="D128" s="10">
        <v>28804.669921875</v>
      </c>
      <c r="E128" s="8">
        <f>RANK(D128,D$3:D$203,0)</f>
        <v>88</v>
      </c>
      <c r="F128" s="10">
        <v>4067.7862985804682</v>
      </c>
      <c r="G128" s="8">
        <f>RANK(F128,F$3:F$203,0)</f>
        <v>75</v>
      </c>
      <c r="H128" s="9">
        <v>14.12196810313486</v>
      </c>
      <c r="I128" s="8">
        <f>RANK(H128,H$3:H$203,0)</f>
        <v>79</v>
      </c>
    </row>
    <row r="129" spans="1:9" x14ac:dyDescent="0.25">
      <c r="A129" s="1">
        <v>127</v>
      </c>
      <c r="B129" s="2" t="s">
        <v>55</v>
      </c>
      <c r="C129" s="2" t="s">
        <v>142</v>
      </c>
      <c r="D129" s="10">
        <v>75173.484375</v>
      </c>
      <c r="E129" s="8">
        <f>RANK(D129,D$3:D$203,0)</f>
        <v>45</v>
      </c>
      <c r="F129" s="10">
        <v>23550.429791301489</v>
      </c>
      <c r="G129" s="8">
        <f>RANK(F129,F$3:F$203,0)</f>
        <v>36</v>
      </c>
      <c r="H129" s="9">
        <v>31.328107227039109</v>
      </c>
      <c r="I129" s="8">
        <f>RANK(H129,H$3:H$203,0)</f>
        <v>43</v>
      </c>
    </row>
    <row r="130" spans="1:9" x14ac:dyDescent="0.25">
      <c r="A130" s="1">
        <v>128</v>
      </c>
      <c r="B130" s="2" t="s">
        <v>143</v>
      </c>
      <c r="C130" s="2" t="s">
        <v>76</v>
      </c>
      <c r="D130" s="10">
        <v>1705.664428710938</v>
      </c>
      <c r="E130" s="8">
        <f>RANK(D130,D$3:D$203,0)</f>
        <v>163</v>
      </c>
      <c r="F130" s="10">
        <v>1608.302574872971</v>
      </c>
      <c r="G130" s="8">
        <f>RANK(F130,F$3:F$203,0)</f>
        <v>109</v>
      </c>
      <c r="H130" s="9">
        <v>94.291851773472899</v>
      </c>
      <c r="I130" s="8">
        <f>RANK(H130,H$3:H$203,0)</f>
        <v>2</v>
      </c>
    </row>
    <row r="131" spans="1:9" x14ac:dyDescent="0.25">
      <c r="A131" s="1">
        <v>129</v>
      </c>
      <c r="B131" s="2" t="s">
        <v>144</v>
      </c>
      <c r="C131" s="2" t="s">
        <v>144</v>
      </c>
      <c r="D131" s="10">
        <v>41362.0703125</v>
      </c>
      <c r="E131" s="8">
        <f>RANK(D131,D$3:D$203,0)</f>
        <v>77</v>
      </c>
      <c r="F131" s="10">
        <v>28042.70489351451</v>
      </c>
      <c r="G131" s="8">
        <f>RANK(F131,F$3:F$203,0)</f>
        <v>32</v>
      </c>
      <c r="H131" s="9">
        <v>67.798117167843387</v>
      </c>
      <c r="I131" s="8">
        <f>RANK(H131,H$3:H$203,0)</f>
        <v>10</v>
      </c>
    </row>
    <row r="132" spans="1:9" x14ac:dyDescent="0.25">
      <c r="A132" s="1">
        <v>130</v>
      </c>
      <c r="B132" s="2" t="s">
        <v>145</v>
      </c>
      <c r="C132" s="2" t="s">
        <v>145</v>
      </c>
      <c r="D132" s="10">
        <v>8155.51904296875</v>
      </c>
      <c r="E132" s="8">
        <f>RANK(D132,D$3:D$203,0)</f>
        <v>134</v>
      </c>
      <c r="F132" s="10">
        <v>79.344609022140503</v>
      </c>
      <c r="G132" s="8">
        <f>RANK(F132,F$3:F$203,0)</f>
        <v>151</v>
      </c>
      <c r="H132" s="9">
        <v>0.97289465703040889</v>
      </c>
      <c r="I132" s="8">
        <f>RANK(H132,H$3:H$203,0)</f>
        <v>147</v>
      </c>
    </row>
    <row r="133" spans="1:9" x14ac:dyDescent="0.25">
      <c r="A133" s="1">
        <v>131</v>
      </c>
      <c r="B133" s="2" t="s">
        <v>146</v>
      </c>
      <c r="C133" s="2" t="s">
        <v>146</v>
      </c>
      <c r="D133" s="10">
        <v>17559.822265625</v>
      </c>
      <c r="E133" s="8">
        <f>RANK(D133,D$3:D$203,0)</f>
        <v>111</v>
      </c>
      <c r="F133" s="10">
        <v>3218.6706659123302</v>
      </c>
      <c r="G133" s="8">
        <f>RANK(F133,F$3:F$203,0)</f>
        <v>85</v>
      </c>
      <c r="H133" s="9">
        <v>18.32974512625438</v>
      </c>
      <c r="I133" s="8">
        <f>RANK(H133,H$3:H$203,0)</f>
        <v>66</v>
      </c>
    </row>
    <row r="134" spans="1:9" x14ac:dyDescent="0.25">
      <c r="A134" s="1">
        <v>132</v>
      </c>
      <c r="B134" s="2" t="s">
        <v>147</v>
      </c>
      <c r="C134" s="2" t="s">
        <v>147</v>
      </c>
      <c r="D134" s="10">
        <v>121139.4296875</v>
      </c>
      <c r="E134" s="8">
        <f>RANK(D134,D$3:D$203,0)</f>
        <v>35</v>
      </c>
      <c r="F134" s="10">
        <v>4747.9676226712763</v>
      </c>
      <c r="G134" s="8">
        <f>RANK(F134,F$3:F$203,0)</f>
        <v>69</v>
      </c>
      <c r="H134" s="9">
        <v>3.9194237870522217</v>
      </c>
      <c r="I134" s="8">
        <f>RANK(H134,H$3:H$203,0)</f>
        <v>128</v>
      </c>
    </row>
    <row r="135" spans="1:9" x14ac:dyDescent="0.25">
      <c r="A135" s="1">
        <v>133</v>
      </c>
      <c r="B135" s="2" t="s">
        <v>148</v>
      </c>
      <c r="C135" s="2" t="s">
        <v>144</v>
      </c>
      <c r="D135" s="10">
        <v>29.135251998901371</v>
      </c>
      <c r="E135" s="8">
        <f>RANK(D135,D$3:D$203,0)</f>
        <v>198</v>
      </c>
      <c r="F135" s="10">
        <v>0</v>
      </c>
      <c r="G135" s="8">
        <f>RANK(F135,F$3:F$203,0)</f>
        <v>161</v>
      </c>
      <c r="H135" s="9">
        <v>0</v>
      </c>
      <c r="I135" s="8">
        <f>RANK(H135,H$3:H$203,0)</f>
        <v>161</v>
      </c>
    </row>
    <row r="136" spans="1:9" x14ac:dyDescent="0.25">
      <c r="A136" s="1">
        <v>134</v>
      </c>
      <c r="B136" s="2" t="s">
        <v>149</v>
      </c>
      <c r="C136" s="2" t="s">
        <v>149</v>
      </c>
      <c r="D136" s="10">
        <v>48121.125</v>
      </c>
      <c r="E136" s="8">
        <f>RANK(D136,D$3:D$203,0)</f>
        <v>64</v>
      </c>
      <c r="F136" s="10">
        <v>6617.4589162804186</v>
      </c>
      <c r="G136" s="8">
        <f>RANK(F136,F$3:F$203,0)</f>
        <v>59</v>
      </c>
      <c r="H136" s="9">
        <v>13.751671259307461</v>
      </c>
      <c r="I136" s="8">
        <f>RANK(H136,H$3:H$203,0)</f>
        <v>81</v>
      </c>
    </row>
    <row r="137" spans="1:9" x14ac:dyDescent="0.25">
      <c r="A137" s="1">
        <v>135</v>
      </c>
      <c r="B137" s="2" t="s">
        <v>150</v>
      </c>
      <c r="C137" s="2" t="s">
        <v>150</v>
      </c>
      <c r="D137" s="10">
        <v>129279.859375</v>
      </c>
      <c r="E137" s="8">
        <f>RANK(D137,D$3:D$203,0)</f>
        <v>32</v>
      </c>
      <c r="F137" s="10">
        <v>74105.911977181211</v>
      </c>
      <c r="G137" s="8">
        <f>RANK(F137,F$3:F$203,0)</f>
        <v>18</v>
      </c>
      <c r="H137" s="9">
        <v>57.322085849601201</v>
      </c>
      <c r="I137" s="8">
        <f>RANK(H137,H$3:H$203,0)</f>
        <v>16</v>
      </c>
    </row>
    <row r="138" spans="1:9" x14ac:dyDescent="0.25">
      <c r="A138" s="1">
        <v>136</v>
      </c>
      <c r="B138" s="2" t="s">
        <v>151</v>
      </c>
      <c r="C138" s="2" t="s">
        <v>151</v>
      </c>
      <c r="D138" s="10">
        <v>16915.505859375</v>
      </c>
      <c r="E138" s="8">
        <f>RANK(D138,D$3:D$203,0)</f>
        <v>113</v>
      </c>
      <c r="F138" s="10">
        <v>1389.3383887410159</v>
      </c>
      <c r="G138" s="8">
        <f>RANK(F138,F$3:F$203,0)</f>
        <v>112</v>
      </c>
      <c r="H138" s="9">
        <v>8.2134013625788782</v>
      </c>
      <c r="I138" s="8">
        <f>RANK(H138,H$3:H$203,0)</f>
        <v>101</v>
      </c>
    </row>
    <row r="139" spans="1:9" x14ac:dyDescent="0.25">
      <c r="A139" s="1">
        <v>137</v>
      </c>
      <c r="B139" s="2" t="s">
        <v>152</v>
      </c>
      <c r="C139" s="2" t="s">
        <v>152</v>
      </c>
      <c r="D139" s="10">
        <v>143335.671875</v>
      </c>
      <c r="E139" s="8">
        <f>RANK(D139,D$3:D$203,0)</f>
        <v>27</v>
      </c>
      <c r="F139" s="10">
        <v>1740.3150849929079</v>
      </c>
      <c r="G139" s="8">
        <f>RANK(F139,F$3:F$203,0)</f>
        <v>106</v>
      </c>
      <c r="H139" s="9">
        <v>1.214153505702753</v>
      </c>
      <c r="I139" s="8">
        <f>RANK(H139,H$3:H$203,0)</f>
        <v>144</v>
      </c>
    </row>
    <row r="140" spans="1:9" x14ac:dyDescent="0.25">
      <c r="A140" s="1">
        <v>138</v>
      </c>
      <c r="B140" s="2" t="s">
        <v>153</v>
      </c>
      <c r="C140" s="2" t="s">
        <v>92</v>
      </c>
      <c r="D140" s="10">
        <v>108.55877685546881</v>
      </c>
      <c r="E140" s="8">
        <f>RANK(D140,D$3:D$203,0)</f>
        <v>190</v>
      </c>
      <c r="F140" s="10">
        <v>108.5587758421898</v>
      </c>
      <c r="G140" s="8">
        <f>RANK(F140,F$3:F$203,0)</f>
        <v>147</v>
      </c>
      <c r="H140" s="9">
        <v>99.999999066607984</v>
      </c>
      <c r="I140" s="8">
        <f>RANK(H140,H$3:H$203,0)</f>
        <v>1</v>
      </c>
    </row>
    <row r="141" spans="1:9" x14ac:dyDescent="0.25">
      <c r="A141" s="1">
        <v>139</v>
      </c>
      <c r="B141" s="2" t="s">
        <v>82</v>
      </c>
      <c r="C141" s="2" t="s">
        <v>154</v>
      </c>
      <c r="D141" s="10">
        <v>287.60577392578119</v>
      </c>
      <c r="E141" s="8">
        <f>RANK(D141,D$3:D$203,0)</f>
        <v>178</v>
      </c>
      <c r="F141" s="10">
        <v>0</v>
      </c>
      <c r="G141" s="8">
        <f>RANK(F141,F$3:F$203,0)</f>
        <v>161</v>
      </c>
      <c r="H141" s="9">
        <v>0</v>
      </c>
      <c r="I141" s="8">
        <f>RANK(H141,H$3:H$203,0)</f>
        <v>161</v>
      </c>
    </row>
    <row r="142" spans="1:9" x14ac:dyDescent="0.25">
      <c r="A142" s="1">
        <v>140</v>
      </c>
      <c r="B142" s="2" t="s">
        <v>155</v>
      </c>
      <c r="C142" s="2" t="s">
        <v>155</v>
      </c>
      <c r="D142" s="10">
        <v>6539.1435546875</v>
      </c>
      <c r="E142" s="8">
        <f>RANK(D142,D$3:D$203,0)</f>
        <v>143</v>
      </c>
      <c r="F142" s="10">
        <v>5049.0802718400964</v>
      </c>
      <c r="G142" s="8">
        <f>RANK(F142,F$3:F$203,0)</f>
        <v>67</v>
      </c>
      <c r="H142" s="9">
        <v>77.213173707139788</v>
      </c>
      <c r="I142" s="8">
        <f>RANK(H142,H$3:H$203,0)</f>
        <v>6</v>
      </c>
    </row>
    <row r="143" spans="1:9" x14ac:dyDescent="0.25">
      <c r="A143" s="1">
        <v>141</v>
      </c>
      <c r="B143" s="2" t="s">
        <v>156</v>
      </c>
      <c r="C143" s="2" t="s">
        <v>156</v>
      </c>
      <c r="D143" s="10">
        <v>11754.779296875</v>
      </c>
      <c r="E143" s="8">
        <f>RANK(D143,D$3:D$203,0)</f>
        <v>127</v>
      </c>
      <c r="F143" s="10">
        <v>2183.2753468938172</v>
      </c>
      <c r="G143" s="8">
        <f>RANK(F143,F$3:F$203,0)</f>
        <v>97</v>
      </c>
      <c r="H143" s="9">
        <v>18.573512030755349</v>
      </c>
      <c r="I143" s="8">
        <f>RANK(H143,H$3:H$203,0)</f>
        <v>65</v>
      </c>
    </row>
    <row r="144" spans="1:9" x14ac:dyDescent="0.25">
      <c r="A144" s="1">
        <v>142</v>
      </c>
      <c r="B144" s="2" t="s">
        <v>157</v>
      </c>
      <c r="C144" s="2" t="s">
        <v>157</v>
      </c>
      <c r="D144" s="10">
        <v>24475.03125</v>
      </c>
      <c r="E144" s="8">
        <f>RANK(D144,D$3:D$203,0)</f>
        <v>95</v>
      </c>
      <c r="F144" s="10">
        <v>4345.2030836194754</v>
      </c>
      <c r="G144" s="8">
        <f>RANK(F144,F$3:F$203,0)</f>
        <v>72</v>
      </c>
      <c r="H144" s="9">
        <v>17.753616080140759</v>
      </c>
      <c r="I144" s="8">
        <f>RANK(H144,H$3:H$203,0)</f>
        <v>68</v>
      </c>
    </row>
    <row r="145" spans="1:9" x14ac:dyDescent="0.25">
      <c r="A145" s="1">
        <v>143</v>
      </c>
      <c r="B145" s="2" t="s">
        <v>158</v>
      </c>
      <c r="C145" s="2" t="s">
        <v>158</v>
      </c>
      <c r="D145" s="10">
        <v>129624.2578125</v>
      </c>
      <c r="E145" s="8">
        <f>RANK(D145,D$3:D$203,0)</f>
        <v>31</v>
      </c>
      <c r="F145" s="10">
        <v>81665.522894937545</v>
      </c>
      <c r="G145" s="8">
        <f>RANK(F145,F$3:F$203,0)</f>
        <v>15</v>
      </c>
      <c r="H145" s="9">
        <v>63.001728436559915</v>
      </c>
      <c r="I145" s="8">
        <f>RANK(H145,H$3:H$203,0)</f>
        <v>12</v>
      </c>
    </row>
    <row r="146" spans="1:9" x14ac:dyDescent="0.25">
      <c r="A146" s="1">
        <v>144</v>
      </c>
      <c r="B146" s="2" t="s">
        <v>159</v>
      </c>
      <c r="C146" s="2" t="s">
        <v>160</v>
      </c>
      <c r="D146" s="10">
        <v>69090.9375</v>
      </c>
      <c r="E146" s="8">
        <f>RANK(D146,D$3:D$203,0)</f>
        <v>49</v>
      </c>
      <c r="F146" s="10">
        <v>1286.197659015656</v>
      </c>
      <c r="G146" s="8">
        <f>RANK(F146,F$3:F$203,0)</f>
        <v>113</v>
      </c>
      <c r="H146" s="9">
        <v>1.8616011094300979</v>
      </c>
      <c r="I146" s="8">
        <f>RANK(H146,H$3:H$203,0)</f>
        <v>143</v>
      </c>
    </row>
    <row r="147" spans="1:9" x14ac:dyDescent="0.25">
      <c r="A147" s="1">
        <v>145</v>
      </c>
      <c r="B147" s="2" t="s">
        <v>161</v>
      </c>
      <c r="C147" s="2" t="s">
        <v>161</v>
      </c>
      <c r="D147" s="10">
        <v>342571.5625</v>
      </c>
      <c r="E147" s="8">
        <f>RANK(D147,D$3:D$203,0)</f>
        <v>13</v>
      </c>
      <c r="F147" s="10">
        <v>136501.8954981174</v>
      </c>
      <c r="G147" s="8">
        <f>RANK(F147,F$3:F$203,0)</f>
        <v>10</v>
      </c>
      <c r="H147" s="9">
        <v>39.84624249075474</v>
      </c>
      <c r="I147" s="8">
        <f>RANK(H147,H$3:H$203,0)</f>
        <v>35</v>
      </c>
    </row>
    <row r="148" spans="1:9" x14ac:dyDescent="0.25">
      <c r="A148" s="1">
        <v>146</v>
      </c>
      <c r="B148" s="2" t="s">
        <v>162</v>
      </c>
      <c r="C148" s="2" t="s">
        <v>162</v>
      </c>
      <c r="D148" s="10">
        <v>80470.6328125</v>
      </c>
      <c r="E148" s="8">
        <f>RANK(D148,D$3:D$203,0)</f>
        <v>43</v>
      </c>
      <c r="F148" s="10">
        <v>3102.2803058624272</v>
      </c>
      <c r="G148" s="8">
        <f>RANK(F148,F$3:F$203,0)</f>
        <v>86</v>
      </c>
      <c r="H148" s="9">
        <v>3.8551707591151572</v>
      </c>
      <c r="I148" s="8">
        <f>RANK(H148,H$3:H$203,0)</f>
        <v>130</v>
      </c>
    </row>
    <row r="149" spans="1:9" x14ac:dyDescent="0.25">
      <c r="A149" s="1">
        <v>147</v>
      </c>
      <c r="B149" s="2" t="s">
        <v>163</v>
      </c>
      <c r="C149" s="2" t="s">
        <v>92</v>
      </c>
      <c r="D149" s="10">
        <v>8657.853515625</v>
      </c>
      <c r="E149" s="8">
        <f>RANK(D149,D$3:D$203,0)</f>
        <v>130</v>
      </c>
      <c r="F149" s="10">
        <v>0</v>
      </c>
      <c r="G149" s="8">
        <f>RANK(F149,F$3:F$203,0)</f>
        <v>161</v>
      </c>
      <c r="H149" s="9">
        <v>0</v>
      </c>
      <c r="I149" s="8">
        <f>RANK(H149,H$3:H$203,0)</f>
        <v>161</v>
      </c>
    </row>
    <row r="150" spans="1:9" x14ac:dyDescent="0.25">
      <c r="A150" s="1">
        <v>148</v>
      </c>
      <c r="B150" s="2" t="s">
        <v>164</v>
      </c>
      <c r="C150" s="2" t="s">
        <v>164</v>
      </c>
      <c r="D150" s="10">
        <v>3464.482666015625</v>
      </c>
      <c r="E150" s="8">
        <f>RANK(D150,D$3:D$203,0)</f>
        <v>151</v>
      </c>
      <c r="F150" s="10">
        <v>284.34431838989258</v>
      </c>
      <c r="G150" s="8">
        <f>RANK(F150,F$3:F$203,0)</f>
        <v>137</v>
      </c>
      <c r="H150" s="9">
        <v>8.2074106237889364</v>
      </c>
      <c r="I150" s="8">
        <f>RANK(H150,H$3:H$203,0)</f>
        <v>102</v>
      </c>
    </row>
    <row r="151" spans="1:9" x14ac:dyDescent="0.25">
      <c r="A151" s="1">
        <v>149</v>
      </c>
      <c r="B151" s="2" t="s">
        <v>165</v>
      </c>
      <c r="C151" s="2" t="s">
        <v>76</v>
      </c>
      <c r="D151" s="10">
        <v>811.00311279296875</v>
      </c>
      <c r="E151" s="8">
        <f>RANK(D151,D$3:D$203,0)</f>
        <v>170</v>
      </c>
      <c r="F151" s="10">
        <v>0</v>
      </c>
      <c r="G151" s="8">
        <f>RANK(F151,F$3:F$203,0)</f>
        <v>161</v>
      </c>
      <c r="H151" s="9">
        <v>0</v>
      </c>
      <c r="I151" s="8">
        <f>RANK(H151,H$3:H$203,0)</f>
        <v>161</v>
      </c>
    </row>
    <row r="152" spans="1:9" x14ac:dyDescent="0.25">
      <c r="A152" s="1">
        <v>150</v>
      </c>
      <c r="B152" s="2" t="s">
        <v>166</v>
      </c>
      <c r="C152" s="2" t="s">
        <v>166</v>
      </c>
      <c r="D152" s="10">
        <v>134860.03125</v>
      </c>
      <c r="E152" s="8">
        <f>RANK(D152,D$3:D$203,0)</f>
        <v>29</v>
      </c>
      <c r="F152" s="10">
        <v>9348.0958622694016</v>
      </c>
      <c r="G152" s="8">
        <f>RANK(F152,F$3:F$203,0)</f>
        <v>54</v>
      </c>
      <c r="H152" s="9">
        <v>6.9317022809672544</v>
      </c>
      <c r="I152" s="8">
        <f>RANK(H152,H$3:H$203,0)</f>
        <v>110</v>
      </c>
    </row>
    <row r="153" spans="1:9" x14ac:dyDescent="0.25">
      <c r="A153" s="1">
        <v>151</v>
      </c>
      <c r="B153" s="2" t="s">
        <v>167</v>
      </c>
      <c r="C153" s="2" t="s">
        <v>167</v>
      </c>
      <c r="D153" s="10">
        <v>1788170.75</v>
      </c>
      <c r="E153" s="8">
        <f>RANK(D153,D$3:D$203,0)</f>
        <v>3</v>
      </c>
      <c r="F153" s="10">
        <v>662422.34905716218</v>
      </c>
      <c r="G153" s="8">
        <f>RANK(F153,F$3:F$203,0)</f>
        <v>3</v>
      </c>
      <c r="H153" s="9">
        <v>37.044692127816212</v>
      </c>
      <c r="I153" s="8">
        <f>RANK(H153,H$3:H$203,0)</f>
        <v>37</v>
      </c>
    </row>
    <row r="154" spans="1:9" x14ac:dyDescent="0.25">
      <c r="A154" s="1">
        <v>152</v>
      </c>
      <c r="B154" s="2" t="s">
        <v>168</v>
      </c>
      <c r="C154" s="2" t="s">
        <v>168</v>
      </c>
      <c r="D154" s="10">
        <v>7668.5419921875</v>
      </c>
      <c r="E154" s="8">
        <f>RANK(D154,D$3:D$203,0)</f>
        <v>136</v>
      </c>
      <c r="F154" s="10">
        <v>4616.5155928842723</v>
      </c>
      <c r="G154" s="8">
        <f>RANK(F154,F$3:F$203,0)</f>
        <v>71</v>
      </c>
      <c r="H154" s="9">
        <v>60.20069522456096</v>
      </c>
      <c r="I154" s="8">
        <f>RANK(H154,H$3:H$203,0)</f>
        <v>15</v>
      </c>
    </row>
    <row r="155" spans="1:9" x14ac:dyDescent="0.25">
      <c r="A155" s="1">
        <v>153</v>
      </c>
      <c r="B155" s="2" t="s">
        <v>169</v>
      </c>
      <c r="C155" s="2" t="s">
        <v>169</v>
      </c>
      <c r="D155" s="10">
        <v>33.371074676513672</v>
      </c>
      <c r="E155" s="8">
        <f>RANK(D155,D$3:D$203,0)</f>
        <v>197</v>
      </c>
      <c r="F155" s="10">
        <v>0</v>
      </c>
      <c r="G155" s="8">
        <f>RANK(F155,F$3:F$203,0)</f>
        <v>161</v>
      </c>
      <c r="H155" s="9">
        <v>0</v>
      </c>
      <c r="I155" s="8">
        <f>RANK(H155,H$3:H$203,0)</f>
        <v>161</v>
      </c>
    </row>
    <row r="156" spans="1:9" x14ac:dyDescent="0.25">
      <c r="A156" s="1">
        <v>154</v>
      </c>
      <c r="B156" s="2" t="s">
        <v>170</v>
      </c>
      <c r="C156" s="2" t="s">
        <v>170</v>
      </c>
      <c r="D156" s="10">
        <v>256.11526489257813</v>
      </c>
      <c r="E156" s="8">
        <f>RANK(D156,D$3:D$203,0)</f>
        <v>181</v>
      </c>
      <c r="F156" s="10">
        <v>134.61030197143549</v>
      </c>
      <c r="G156" s="8">
        <f>RANK(F156,F$3:F$203,0)</f>
        <v>141</v>
      </c>
      <c r="H156" s="9">
        <v>52.558484566663708</v>
      </c>
      <c r="I156" s="8">
        <f>RANK(H156,H$3:H$203,0)</f>
        <v>22</v>
      </c>
    </row>
    <row r="157" spans="1:9" x14ac:dyDescent="0.25">
      <c r="A157" s="1">
        <v>155</v>
      </c>
      <c r="B157" s="2" t="s">
        <v>171</v>
      </c>
      <c r="C157" s="2" t="s">
        <v>171</v>
      </c>
      <c r="D157" s="10">
        <v>103.76222229003911</v>
      </c>
      <c r="E157" s="8">
        <f>RANK(D157,D$3:D$203,0)</f>
        <v>193</v>
      </c>
      <c r="F157" s="10">
        <v>0</v>
      </c>
      <c r="G157" s="8">
        <f>RANK(F157,F$3:F$203,0)</f>
        <v>161</v>
      </c>
      <c r="H157" s="9">
        <v>0</v>
      </c>
      <c r="I157" s="8">
        <f>RANK(H157,H$3:H$203,0)</f>
        <v>161</v>
      </c>
    </row>
    <row r="158" spans="1:9" x14ac:dyDescent="0.25">
      <c r="A158" s="1">
        <v>156</v>
      </c>
      <c r="B158" s="2" t="s">
        <v>172</v>
      </c>
      <c r="C158" s="2" t="s">
        <v>172</v>
      </c>
      <c r="D158" s="10">
        <v>162801.46875</v>
      </c>
      <c r="E158" s="8">
        <f>RANK(D158,D$3:D$203,0)</f>
        <v>25</v>
      </c>
      <c r="F158" s="10">
        <v>19949.062027197331</v>
      </c>
      <c r="G158" s="8">
        <f>RANK(F158,F$3:F$203,0)</f>
        <v>43</v>
      </c>
      <c r="H158" s="9">
        <v>12.25361305421105</v>
      </c>
      <c r="I158" s="8">
        <f>RANK(H158,H$3:H$203,0)</f>
        <v>88</v>
      </c>
    </row>
    <row r="159" spans="1:9" x14ac:dyDescent="0.25">
      <c r="A159" s="1">
        <v>157</v>
      </c>
      <c r="B159" s="2" t="s">
        <v>173</v>
      </c>
      <c r="C159" s="2" t="s">
        <v>173</v>
      </c>
      <c r="D159" s="10">
        <v>14738.125</v>
      </c>
      <c r="E159" s="8">
        <f>RANK(D159,D$3:D$203,0)</f>
        <v>118</v>
      </c>
      <c r="F159" s="10">
        <v>0</v>
      </c>
      <c r="G159" s="8">
        <f>RANK(F159,F$3:F$203,0)</f>
        <v>161</v>
      </c>
      <c r="H159" s="9">
        <v>0</v>
      </c>
      <c r="I159" s="8">
        <f>RANK(H159,H$3:H$203,0)</f>
        <v>161</v>
      </c>
    </row>
    <row r="160" spans="1:9" x14ac:dyDescent="0.25">
      <c r="A160" s="1">
        <v>158</v>
      </c>
      <c r="B160" s="2" t="s">
        <v>174</v>
      </c>
      <c r="C160" s="2" t="s">
        <v>174</v>
      </c>
      <c r="D160" s="10">
        <v>45611.109375</v>
      </c>
      <c r="E160" s="8">
        <f>RANK(D160,D$3:D$203,0)</f>
        <v>70</v>
      </c>
      <c r="F160" s="10">
        <v>1450.337653160095</v>
      </c>
      <c r="G160" s="8">
        <f>RANK(F160,F$3:F$203,0)</f>
        <v>111</v>
      </c>
      <c r="H160" s="9">
        <v>3.1797903472066005</v>
      </c>
      <c r="I160" s="8">
        <f>RANK(H160,H$3:H$203,0)</f>
        <v>135</v>
      </c>
    </row>
    <row r="161" spans="1:9" x14ac:dyDescent="0.25">
      <c r="A161" s="1">
        <v>159</v>
      </c>
      <c r="B161" s="2" t="s">
        <v>175</v>
      </c>
      <c r="C161" s="2" t="s">
        <v>175</v>
      </c>
      <c r="D161" s="10">
        <v>7082.5068359375</v>
      </c>
      <c r="E161" s="8">
        <f>RANK(D161,D$3:D$203,0)</f>
        <v>138</v>
      </c>
      <c r="F161" s="10">
        <v>257.5133375748992</v>
      </c>
      <c r="G161" s="8">
        <f>RANK(F161,F$3:F$203,0)</f>
        <v>139</v>
      </c>
      <c r="H161" s="9">
        <v>3.6359066576292629</v>
      </c>
      <c r="I161" s="8">
        <f>RANK(H161,H$3:H$203,0)</f>
        <v>132</v>
      </c>
    </row>
    <row r="162" spans="1:9" x14ac:dyDescent="0.25">
      <c r="A162" s="1">
        <v>160</v>
      </c>
      <c r="B162" s="2" t="s">
        <v>176</v>
      </c>
      <c r="C162" s="2" t="s">
        <v>176</v>
      </c>
      <c r="D162" s="10">
        <v>2458.421630859375</v>
      </c>
      <c r="E162" s="8">
        <f>RANK(D162,D$3:D$203,0)</f>
        <v>156</v>
      </c>
      <c r="F162" s="10">
        <v>0</v>
      </c>
      <c r="G162" s="8">
        <f>RANK(F162,F$3:F$203,0)</f>
        <v>161</v>
      </c>
      <c r="H162" s="9">
        <v>0</v>
      </c>
      <c r="I162" s="8">
        <f>RANK(H162,H$3:H$203,0)</f>
        <v>161</v>
      </c>
    </row>
    <row r="163" spans="1:9" x14ac:dyDescent="0.25">
      <c r="A163" s="1">
        <v>161</v>
      </c>
      <c r="B163" s="2" t="s">
        <v>177</v>
      </c>
      <c r="C163" s="2" t="s">
        <v>177</v>
      </c>
      <c r="D163" s="10">
        <v>44320.06640625</v>
      </c>
      <c r="E163" s="8">
        <f>RANK(D163,D$3:D$203,0)</f>
        <v>72</v>
      </c>
      <c r="F163" s="10">
        <v>3906.335620880127</v>
      </c>
      <c r="G163" s="8">
        <f>RANK(F163,F$3:F$203,0)</f>
        <v>81</v>
      </c>
      <c r="H163" s="9">
        <v>8.8139209564208976</v>
      </c>
      <c r="I163" s="8">
        <f>RANK(H163,H$3:H$203,0)</f>
        <v>99</v>
      </c>
    </row>
    <row r="164" spans="1:9" x14ac:dyDescent="0.25">
      <c r="A164" s="1">
        <v>162</v>
      </c>
      <c r="B164" s="2" t="s">
        <v>178</v>
      </c>
      <c r="C164" s="2" t="s">
        <v>178</v>
      </c>
      <c r="D164" s="10">
        <v>18500.505859375</v>
      </c>
      <c r="E164" s="8">
        <f>RANK(D164,D$3:D$203,0)</f>
        <v>108</v>
      </c>
      <c r="F164" s="10">
        <v>9269.5214285850525</v>
      </c>
      <c r="G164" s="8">
        <f>RANK(F164,F$3:F$203,0)</f>
        <v>55</v>
      </c>
      <c r="H164" s="9">
        <v>50.104151200210502</v>
      </c>
      <c r="I164" s="8">
        <f>RANK(H164,H$3:H$203,0)</f>
        <v>24</v>
      </c>
    </row>
    <row r="165" spans="1:9" x14ac:dyDescent="0.25">
      <c r="A165" s="1">
        <v>163</v>
      </c>
      <c r="B165" s="2" t="s">
        <v>179</v>
      </c>
      <c r="C165" s="2" t="s">
        <v>179</v>
      </c>
      <c r="D165" s="10">
        <v>258.08615112304688</v>
      </c>
      <c r="E165" s="8">
        <f>RANK(D165,D$3:D$203,0)</f>
        <v>180</v>
      </c>
      <c r="F165" s="10">
        <v>0</v>
      </c>
      <c r="G165" s="8">
        <f>RANK(F165,F$3:F$203,0)</f>
        <v>161</v>
      </c>
      <c r="H165" s="9">
        <v>0</v>
      </c>
      <c r="I165" s="8">
        <f>RANK(H165,H$3:H$203,0)</f>
        <v>161</v>
      </c>
    </row>
    <row r="166" spans="1:9" x14ac:dyDescent="0.25">
      <c r="A166" s="1">
        <v>164</v>
      </c>
      <c r="B166" s="2" t="s">
        <v>180</v>
      </c>
      <c r="C166" s="2" t="s">
        <v>180</v>
      </c>
      <c r="D166" s="10">
        <v>15366.8154296875</v>
      </c>
      <c r="E166" s="8">
        <f>RANK(D166,D$3:D$203,0)</f>
        <v>117</v>
      </c>
      <c r="F166" s="10">
        <v>60.454931735992432</v>
      </c>
      <c r="G166" s="8">
        <f>RANK(F166,F$3:F$203,0)</f>
        <v>154</v>
      </c>
      <c r="H166" s="9">
        <v>0.39341223308505546</v>
      </c>
      <c r="I166" s="8">
        <f>RANK(H166,H$3:H$203,0)</f>
        <v>154</v>
      </c>
    </row>
    <row r="167" spans="1:9" x14ac:dyDescent="0.25">
      <c r="A167" s="1">
        <v>165</v>
      </c>
      <c r="B167" s="2" t="s">
        <v>181</v>
      </c>
      <c r="C167" s="2" t="s">
        <v>181</v>
      </c>
      <c r="D167" s="10">
        <v>208499.703125</v>
      </c>
      <c r="E167" s="8">
        <f>RANK(D167,D$3:D$203,0)</f>
        <v>21</v>
      </c>
      <c r="F167" s="10">
        <v>27887.595359329131</v>
      </c>
      <c r="G167" s="8">
        <f>RANK(F167,F$3:F$203,0)</f>
        <v>33</v>
      </c>
      <c r="H167" s="9">
        <v>13.375364540739859</v>
      </c>
      <c r="I167" s="8">
        <f>RANK(H167,H$3:H$203,0)</f>
        <v>85</v>
      </c>
    </row>
    <row r="168" spans="1:9" x14ac:dyDescent="0.25">
      <c r="A168" s="1">
        <v>166</v>
      </c>
      <c r="B168" s="2" t="s">
        <v>182</v>
      </c>
      <c r="C168" s="2" t="s">
        <v>70</v>
      </c>
      <c r="D168" s="10">
        <v>0.13327585160732269</v>
      </c>
      <c r="E168" s="8">
        <f>RANK(D168,D$3:D$203,0)</f>
        <v>201</v>
      </c>
      <c r="F168" s="10">
        <v>0</v>
      </c>
      <c r="G168" s="8">
        <f>RANK(F168,F$3:F$203,0)</f>
        <v>161</v>
      </c>
      <c r="H168" s="9">
        <v>0</v>
      </c>
      <c r="I168" s="8">
        <f>RANK(H168,H$3:H$203,0)</f>
        <v>161</v>
      </c>
    </row>
    <row r="169" spans="1:9" x14ac:dyDescent="0.25">
      <c r="A169" s="1">
        <v>167</v>
      </c>
      <c r="B169" s="2" t="s">
        <v>183</v>
      </c>
      <c r="C169" s="2" t="s">
        <v>183</v>
      </c>
      <c r="D169" s="10">
        <v>114516.265625</v>
      </c>
      <c r="E169" s="8">
        <f>RANK(D169,D$3:D$203,0)</f>
        <v>36</v>
      </c>
      <c r="F169" s="10">
        <v>90254.702120408416</v>
      </c>
      <c r="G169" s="8">
        <f>RANK(F169,F$3:F$203,0)</f>
        <v>14</v>
      </c>
      <c r="H169" s="9">
        <v>78.813871224163407</v>
      </c>
      <c r="I169" s="8">
        <f>RANK(H169,H$3:H$203,0)</f>
        <v>5</v>
      </c>
    </row>
    <row r="170" spans="1:9" x14ac:dyDescent="0.25">
      <c r="A170" s="1">
        <v>168</v>
      </c>
      <c r="B170" s="2" t="s">
        <v>184</v>
      </c>
      <c r="C170" s="2" t="s">
        <v>184</v>
      </c>
      <c r="D170" s="10">
        <v>17491</v>
      </c>
      <c r="E170" s="8">
        <f>RANK(D170,D$3:D$203,0)</f>
        <v>112</v>
      </c>
      <c r="F170" s="10">
        <v>1893.2026400566101</v>
      </c>
      <c r="G170" s="8">
        <f>RANK(F170,F$3:F$203,0)</f>
        <v>102</v>
      </c>
      <c r="H170" s="9">
        <v>10.82386736068041</v>
      </c>
      <c r="I170" s="8">
        <f>RANK(H170,H$3:H$203,0)</f>
        <v>92</v>
      </c>
    </row>
    <row r="171" spans="1:9" x14ac:dyDescent="0.25">
      <c r="A171" s="1">
        <v>169</v>
      </c>
      <c r="B171" s="2" t="s">
        <v>185</v>
      </c>
      <c r="C171" s="2" t="s">
        <v>185</v>
      </c>
      <c r="D171" s="10">
        <v>316743.4375</v>
      </c>
      <c r="E171" s="8">
        <f>RANK(D171,D$3:D$203,0)</f>
        <v>16</v>
      </c>
      <c r="F171" s="10">
        <v>45457.539926417172</v>
      </c>
      <c r="G171" s="8">
        <f>RANK(F171,F$3:F$203,0)</f>
        <v>25</v>
      </c>
      <c r="H171" s="9">
        <v>14.35153330569546</v>
      </c>
      <c r="I171" s="8">
        <f>RANK(H171,H$3:H$203,0)</f>
        <v>77</v>
      </c>
    </row>
    <row r="172" spans="1:9" x14ac:dyDescent="0.25">
      <c r="A172" s="1">
        <v>170</v>
      </c>
      <c r="B172" s="2" t="s">
        <v>186</v>
      </c>
      <c r="C172" s="2" t="s">
        <v>186</v>
      </c>
      <c r="D172" s="10">
        <v>26034.28125</v>
      </c>
      <c r="E172" s="8">
        <f>RANK(D172,D$3:D$203,0)</f>
        <v>92</v>
      </c>
      <c r="F172" s="10">
        <v>5959.8698082342744</v>
      </c>
      <c r="G172" s="8">
        <f>RANK(F172,F$3:F$203,0)</f>
        <v>61</v>
      </c>
      <c r="H172" s="9">
        <v>22.892392346088961</v>
      </c>
      <c r="I172" s="8">
        <f>RANK(H172,H$3:H$203,0)</f>
        <v>53</v>
      </c>
    </row>
    <row r="173" spans="1:9" x14ac:dyDescent="0.25">
      <c r="A173" s="1">
        <v>171</v>
      </c>
      <c r="B173" s="2" t="s">
        <v>187</v>
      </c>
      <c r="C173" s="2" t="s">
        <v>187</v>
      </c>
      <c r="D173" s="10">
        <v>37976.15625</v>
      </c>
      <c r="E173" s="8">
        <f>RANK(D173,D$3:D$203,0)</f>
        <v>80</v>
      </c>
      <c r="F173" s="10">
        <v>4216.0661556553096</v>
      </c>
      <c r="G173" s="8">
        <f>RANK(F173,F$3:F$203,0)</f>
        <v>74</v>
      </c>
      <c r="H173" s="9">
        <v>11.1018769985583</v>
      </c>
      <c r="I173" s="8">
        <f>RANK(H173,H$3:H$203,0)</f>
        <v>90</v>
      </c>
    </row>
    <row r="174" spans="1:9" x14ac:dyDescent="0.25">
      <c r="A174" s="1">
        <v>172</v>
      </c>
      <c r="B174" s="2" t="s">
        <v>188</v>
      </c>
      <c r="C174" s="2" t="s">
        <v>188</v>
      </c>
      <c r="D174" s="10">
        <v>1722.542358398438</v>
      </c>
      <c r="E174" s="8">
        <f>RANK(D174,D$3:D$203,0)</f>
        <v>162</v>
      </c>
      <c r="F174" s="10">
        <v>435.32371246814728</v>
      </c>
      <c r="G174" s="8">
        <f>RANK(F174,F$3:F$203,0)</f>
        <v>130</v>
      </c>
      <c r="H174" s="9">
        <v>25.272162994754837</v>
      </c>
      <c r="I174" s="8">
        <f>RANK(H174,H$3:H$203,0)</f>
        <v>51</v>
      </c>
    </row>
    <row r="175" spans="1:9" x14ac:dyDescent="0.25">
      <c r="A175" s="1">
        <v>173</v>
      </c>
      <c r="B175" s="2" t="s">
        <v>189</v>
      </c>
      <c r="C175" s="2" t="s">
        <v>150</v>
      </c>
      <c r="D175" s="10">
        <v>57.149433135986328</v>
      </c>
      <c r="E175" s="8">
        <f>RANK(D175,D$3:D$203,0)</f>
        <v>196</v>
      </c>
      <c r="F175" s="10">
        <v>0</v>
      </c>
      <c r="G175" s="8">
        <f>RANK(F175,F$3:F$203,0)</f>
        <v>161</v>
      </c>
      <c r="H175" s="9">
        <v>0</v>
      </c>
      <c r="I175" s="8">
        <f>RANK(H175,H$3:H$203,0)</f>
        <v>161</v>
      </c>
    </row>
    <row r="176" spans="1:9" x14ac:dyDescent="0.25">
      <c r="A176" s="1">
        <v>174</v>
      </c>
      <c r="B176" s="2" t="s">
        <v>190</v>
      </c>
      <c r="C176" s="2" t="s">
        <v>190</v>
      </c>
      <c r="D176" s="10">
        <v>5179.025390625</v>
      </c>
      <c r="E176" s="8">
        <f>RANK(D176,D$3:D$203,0)</f>
        <v>148</v>
      </c>
      <c r="F176" s="10">
        <v>121.0777893066406</v>
      </c>
      <c r="G176" s="8">
        <f>RANK(F176,F$3:F$203,0)</f>
        <v>142</v>
      </c>
      <c r="H176" s="9">
        <v>2.3378489228072521</v>
      </c>
      <c r="I176" s="8">
        <f>RANK(H176,H$3:H$203,0)</f>
        <v>140</v>
      </c>
    </row>
    <row r="177" spans="1:9" x14ac:dyDescent="0.25">
      <c r="A177" s="1">
        <v>175</v>
      </c>
      <c r="B177" s="2" t="s">
        <v>191</v>
      </c>
      <c r="C177" s="2" t="s">
        <v>191</v>
      </c>
      <c r="D177" s="10">
        <v>262596</v>
      </c>
      <c r="E177" s="8">
        <f>RANK(D177,D$3:D$203,0)</f>
        <v>20</v>
      </c>
      <c r="F177" s="10">
        <v>182328.43248064441</v>
      </c>
      <c r="G177" s="8">
        <f>RANK(F177,F$3:F$203,0)</f>
        <v>9</v>
      </c>
      <c r="H177" s="9">
        <v>69.433057807675837</v>
      </c>
      <c r="I177" s="8">
        <f>RANK(H177,H$3:H$203,0)</f>
        <v>9</v>
      </c>
    </row>
    <row r="178" spans="1:9" x14ac:dyDescent="0.25">
      <c r="A178" s="1">
        <v>176</v>
      </c>
      <c r="B178" s="2" t="s">
        <v>192</v>
      </c>
      <c r="C178" s="2" t="s">
        <v>192</v>
      </c>
      <c r="D178" s="10">
        <v>49154.21875</v>
      </c>
      <c r="E178" s="8">
        <f>RANK(D178,D$3:D$203,0)</f>
        <v>62</v>
      </c>
      <c r="F178" s="10">
        <v>35941.508960843094</v>
      </c>
      <c r="G178" s="8">
        <f>RANK(F178,F$3:F$203,0)</f>
        <v>27</v>
      </c>
      <c r="H178" s="9">
        <v>73.119886501793061</v>
      </c>
      <c r="I178" s="8">
        <f>RANK(H178,H$3:H$203,0)</f>
        <v>8</v>
      </c>
    </row>
    <row r="179" spans="1:9" x14ac:dyDescent="0.25">
      <c r="A179" s="1">
        <v>177</v>
      </c>
      <c r="B179" s="2" t="s">
        <v>193</v>
      </c>
      <c r="C179" s="2" t="s">
        <v>193</v>
      </c>
      <c r="D179" s="10">
        <v>61253.625</v>
      </c>
      <c r="E179" s="8">
        <f>RANK(D179,D$3:D$203,0)</f>
        <v>57</v>
      </c>
      <c r="F179" s="10">
        <v>619.69306714087725</v>
      </c>
      <c r="G179" s="8">
        <f>RANK(F179,F$3:F$203,0)</f>
        <v>124</v>
      </c>
      <c r="H179" s="9">
        <v>1.0116839079170861</v>
      </c>
      <c r="I179" s="8">
        <f>RANK(H179,H$3:H$203,0)</f>
        <v>146</v>
      </c>
    </row>
    <row r="180" spans="1:9" x14ac:dyDescent="0.25">
      <c r="A180" s="1">
        <v>178</v>
      </c>
      <c r="B180" s="2" t="s">
        <v>194</v>
      </c>
      <c r="C180" s="2" t="s">
        <v>194</v>
      </c>
      <c r="D180" s="10">
        <v>15989.640625</v>
      </c>
      <c r="E180" s="8">
        <f>RANK(D180,D$3:D$203,0)</f>
        <v>116</v>
      </c>
      <c r="F180" s="10">
        <v>2449.1727744676168</v>
      </c>
      <c r="G180" s="8">
        <f>RANK(F180,F$3:F$203,0)</f>
        <v>93</v>
      </c>
      <c r="H180" s="9">
        <v>15.317247159628501</v>
      </c>
      <c r="I180" s="8">
        <f>RANK(H180,H$3:H$203,0)</f>
        <v>73</v>
      </c>
    </row>
    <row r="181" spans="1:9" x14ac:dyDescent="0.25">
      <c r="A181" s="1">
        <v>179</v>
      </c>
      <c r="B181" s="2" t="s">
        <v>195</v>
      </c>
      <c r="C181" s="2" t="s">
        <v>195</v>
      </c>
      <c r="D181" s="10">
        <v>69134.2578125</v>
      </c>
      <c r="E181" s="8">
        <f>RANK(D181,D$3:D$203,0)</f>
        <v>48</v>
      </c>
      <c r="F181" s="10">
        <v>5477.896070998162</v>
      </c>
      <c r="G181" s="8">
        <f>RANK(F181,F$3:F$203,0)</f>
        <v>63</v>
      </c>
      <c r="H181" s="9">
        <v>7.9235624194517875</v>
      </c>
      <c r="I181" s="8">
        <f>RANK(H181,H$3:H$203,0)</f>
        <v>104</v>
      </c>
    </row>
    <row r="182" spans="1:9" x14ac:dyDescent="0.25">
      <c r="A182" s="1">
        <v>180</v>
      </c>
      <c r="B182" s="2" t="s">
        <v>196</v>
      </c>
      <c r="C182" s="2" t="s">
        <v>196</v>
      </c>
      <c r="D182" s="10">
        <v>141870.53125</v>
      </c>
      <c r="E182" s="8">
        <f>RANK(D182,D$3:D$203,0)</f>
        <v>28</v>
      </c>
      <c r="F182" s="10">
        <v>79367.417918699794</v>
      </c>
      <c r="G182" s="8">
        <f>RANK(F182,F$3:F$203,0)</f>
        <v>17</v>
      </c>
      <c r="H182" s="9">
        <v>55.943554464345311</v>
      </c>
      <c r="I182" s="8">
        <f>RANK(H182,H$3:H$203,0)</f>
        <v>17</v>
      </c>
    </row>
    <row r="183" spans="1:9" x14ac:dyDescent="0.25">
      <c r="A183" s="1">
        <v>181</v>
      </c>
      <c r="B183" s="2" t="s">
        <v>197</v>
      </c>
      <c r="C183" s="2" t="s">
        <v>197</v>
      </c>
      <c r="D183" s="10">
        <v>22755.05078125</v>
      </c>
      <c r="E183" s="8">
        <f>RANK(D183,D$3:D$203,0)</f>
        <v>96</v>
      </c>
      <c r="F183" s="10">
        <v>609.58129524532706</v>
      </c>
      <c r="G183" s="8">
        <f>RANK(F183,F$3:F$203,0)</f>
        <v>125</v>
      </c>
      <c r="H183" s="9">
        <v>2.6788834756089299</v>
      </c>
      <c r="I183" s="8">
        <f>RANK(H183,H$3:H$203,0)</f>
        <v>139</v>
      </c>
    </row>
    <row r="184" spans="1:9" x14ac:dyDescent="0.25">
      <c r="A184" s="1">
        <v>182</v>
      </c>
      <c r="B184" s="2" t="s">
        <v>198</v>
      </c>
      <c r="C184" s="2" t="s">
        <v>198</v>
      </c>
      <c r="D184" s="10">
        <v>2161.888427734375</v>
      </c>
      <c r="E184" s="8">
        <f>RANK(D184,D$3:D$203,0)</f>
        <v>158</v>
      </c>
      <c r="F184" s="10">
        <v>0</v>
      </c>
      <c r="G184" s="8">
        <f>RANK(F184,F$3:F$203,0)</f>
        <v>161</v>
      </c>
      <c r="H184" s="9">
        <v>0</v>
      </c>
      <c r="I184" s="8">
        <f>RANK(H184,H$3:H$203,0)</f>
        <v>161</v>
      </c>
    </row>
    <row r="185" spans="1:9" x14ac:dyDescent="0.25">
      <c r="A185" s="1">
        <v>183</v>
      </c>
      <c r="B185" s="2" t="s">
        <v>199</v>
      </c>
      <c r="C185" s="2" t="s">
        <v>199</v>
      </c>
      <c r="D185" s="10">
        <v>6941.1279296875</v>
      </c>
      <c r="E185" s="8">
        <f>RANK(D185,D$3:D$203,0)</f>
        <v>139</v>
      </c>
      <c r="F185" s="10">
        <v>492.57616645097733</v>
      </c>
      <c r="G185" s="8">
        <f>RANK(F185,F$3:F$203,0)</f>
        <v>127</v>
      </c>
      <c r="H185" s="9">
        <v>7.0964859233354289</v>
      </c>
      <c r="I185" s="8">
        <f>RANK(H185,H$3:H$203,0)</f>
        <v>108</v>
      </c>
    </row>
    <row r="186" spans="1:9" x14ac:dyDescent="0.25">
      <c r="A186" s="1">
        <v>184</v>
      </c>
      <c r="B186" s="2" t="s">
        <v>200</v>
      </c>
      <c r="C186" s="2" t="s">
        <v>200</v>
      </c>
      <c r="D186" s="10">
        <v>1770.677490234375</v>
      </c>
      <c r="E186" s="8">
        <f>RANK(D186,D$3:D$203,0)</f>
        <v>161</v>
      </c>
      <c r="F186" s="10">
        <v>0</v>
      </c>
      <c r="G186" s="8">
        <f>RANK(F186,F$3:F$203,0)</f>
        <v>161</v>
      </c>
      <c r="H186" s="9">
        <v>0</v>
      </c>
      <c r="I186" s="8">
        <f>RANK(H186,H$3:H$203,0)</f>
        <v>161</v>
      </c>
    </row>
    <row r="187" spans="1:9" x14ac:dyDescent="0.25">
      <c r="A187" s="1">
        <v>185</v>
      </c>
      <c r="B187" s="2" t="s">
        <v>201</v>
      </c>
      <c r="C187" s="2" t="s">
        <v>201</v>
      </c>
      <c r="D187" s="10">
        <v>31164.85546875</v>
      </c>
      <c r="E187" s="8">
        <f>RANK(D187,D$3:D$203,0)</f>
        <v>87</v>
      </c>
      <c r="F187" s="10">
        <v>345.07639408111572</v>
      </c>
      <c r="G187" s="8">
        <f>RANK(F187,F$3:F$203,0)</f>
        <v>133</v>
      </c>
      <c r="H187" s="9">
        <v>1.1072613329689109</v>
      </c>
      <c r="I187" s="8">
        <f>RANK(H187,H$3:H$203,0)</f>
        <v>145</v>
      </c>
    </row>
    <row r="188" spans="1:9" x14ac:dyDescent="0.25">
      <c r="A188" s="1">
        <v>186</v>
      </c>
      <c r="B188" s="2" t="s">
        <v>202</v>
      </c>
      <c r="C188" s="2" t="s">
        <v>202</v>
      </c>
      <c r="D188" s="10">
        <v>484542.8125</v>
      </c>
      <c r="E188" s="8">
        <f>RANK(D188,D$3:D$203,0)</f>
        <v>9</v>
      </c>
      <c r="F188" s="10">
        <v>21195.70380879939</v>
      </c>
      <c r="G188" s="8">
        <f>RANK(F188,F$3:F$203,0)</f>
        <v>40</v>
      </c>
      <c r="H188" s="9">
        <v>4.3743717298044507</v>
      </c>
      <c r="I188" s="8">
        <f>RANK(H188,H$3:H$203,0)</f>
        <v>126</v>
      </c>
    </row>
    <row r="189" spans="1:9" x14ac:dyDescent="0.25">
      <c r="A189" s="1">
        <v>187</v>
      </c>
      <c r="B189" s="2" t="s">
        <v>203</v>
      </c>
      <c r="C189" s="2" t="s">
        <v>203</v>
      </c>
      <c r="D189" s="10">
        <v>25366.05859375</v>
      </c>
      <c r="E189" s="8">
        <f>RANK(D189,D$3:D$203,0)</f>
        <v>93</v>
      </c>
      <c r="F189" s="10">
        <v>5398.3611770272246</v>
      </c>
      <c r="G189" s="8">
        <f>RANK(F189,F$3:F$203,0)</f>
        <v>66</v>
      </c>
      <c r="H189" s="9">
        <v>21.281828854394192</v>
      </c>
      <c r="I189" s="8">
        <f>RANK(H189,H$3:H$203,0)</f>
        <v>58</v>
      </c>
    </row>
    <row r="190" spans="1:9" x14ac:dyDescent="0.25">
      <c r="A190" s="1">
        <v>188</v>
      </c>
      <c r="B190" s="2" t="s">
        <v>204</v>
      </c>
      <c r="C190" s="2" t="s">
        <v>70</v>
      </c>
      <c r="D190" s="10">
        <v>13.04514122009277</v>
      </c>
      <c r="E190" s="8">
        <f>RANK(D190,D$3:D$203,0)</f>
        <v>199</v>
      </c>
      <c r="F190" s="10">
        <v>0</v>
      </c>
      <c r="G190" s="8">
        <f>RANK(F190,F$3:F$203,0)</f>
        <v>161</v>
      </c>
      <c r="H190" s="9">
        <v>0</v>
      </c>
      <c r="I190" s="8">
        <f>RANK(H190,H$3:H$203,0)</f>
        <v>161</v>
      </c>
    </row>
    <row r="191" spans="1:9" x14ac:dyDescent="0.25">
      <c r="A191" s="1">
        <v>189</v>
      </c>
      <c r="B191" s="2" t="s">
        <v>205</v>
      </c>
      <c r="C191" s="2" t="s">
        <v>205</v>
      </c>
      <c r="D191" s="10">
        <v>38583.4375</v>
      </c>
      <c r="E191" s="8">
        <f>RANK(D191,D$3:D$203,0)</f>
        <v>79</v>
      </c>
      <c r="F191" s="10">
        <v>9433.0969402119517</v>
      </c>
      <c r="G191" s="8">
        <f>RANK(F191,F$3:F$203,0)</f>
        <v>53</v>
      </c>
      <c r="H191" s="9">
        <v>24.448565372673059</v>
      </c>
      <c r="I191" s="8">
        <f>RANK(H191,H$3:H$203,0)</f>
        <v>52</v>
      </c>
    </row>
    <row r="192" spans="1:9" x14ac:dyDescent="0.25">
      <c r="A192" s="1">
        <v>190</v>
      </c>
      <c r="B192" s="2" t="s">
        <v>206</v>
      </c>
      <c r="C192" s="2" t="s">
        <v>206</v>
      </c>
      <c r="D192" s="10">
        <v>312012.90625</v>
      </c>
      <c r="E192" s="8">
        <f>RANK(D192,D$3:D$203,0)</f>
        <v>17</v>
      </c>
      <c r="F192" s="10">
        <v>46966.97515386343</v>
      </c>
      <c r="G192" s="8">
        <f>RANK(F192,F$3:F$203,0)</f>
        <v>23</v>
      </c>
      <c r="H192" s="9">
        <v>15.052894996667602</v>
      </c>
      <c r="I192" s="8">
        <f>RANK(H192,H$3:H$203,0)</f>
        <v>74</v>
      </c>
    </row>
    <row r="193" spans="1:9" x14ac:dyDescent="0.25">
      <c r="A193" s="1">
        <v>191</v>
      </c>
      <c r="B193" s="2" t="s">
        <v>207</v>
      </c>
      <c r="C193" s="2" t="s">
        <v>207</v>
      </c>
      <c r="D193" s="10">
        <v>16234.0615234375</v>
      </c>
      <c r="E193" s="8">
        <f>RANK(D193,D$3:D$203,0)</f>
        <v>115</v>
      </c>
      <c r="F193" s="10">
        <v>28.495981216430661</v>
      </c>
      <c r="G193" s="8">
        <f>RANK(F193,F$3:F$203,0)</f>
        <v>157</v>
      </c>
      <c r="H193" s="9">
        <v>0.1755320513926249</v>
      </c>
      <c r="I193" s="8">
        <f>RANK(H193,H$3:H$203,0)</f>
        <v>158</v>
      </c>
    </row>
    <row r="194" spans="1:9" x14ac:dyDescent="0.25">
      <c r="A194" s="1">
        <v>192</v>
      </c>
      <c r="B194" s="2" t="s">
        <v>70</v>
      </c>
      <c r="C194" s="2" t="s">
        <v>70</v>
      </c>
      <c r="D194" s="10">
        <v>347454.125</v>
      </c>
      <c r="E194" s="8">
        <f>RANK(D194,D$3:D$203,0)</f>
        <v>12</v>
      </c>
      <c r="F194" s="10">
        <v>64741.572217345238</v>
      </c>
      <c r="G194" s="8">
        <f>RANK(F194,F$3:F$203,0)</f>
        <v>20</v>
      </c>
      <c r="H194" s="9">
        <v>18.633128104996661</v>
      </c>
      <c r="I194" s="8">
        <f>RANK(H194,H$3:H$203,0)</f>
        <v>64</v>
      </c>
    </row>
    <row r="195" spans="1:9" x14ac:dyDescent="0.25">
      <c r="A195" s="1">
        <v>193</v>
      </c>
      <c r="B195" s="2" t="s">
        <v>92</v>
      </c>
      <c r="C195" s="2" t="s">
        <v>92</v>
      </c>
      <c r="D195" s="10">
        <v>3482325.25</v>
      </c>
      <c r="E195" s="8">
        <f>RANK(D195,D$3:D$203,0)</f>
        <v>1</v>
      </c>
      <c r="F195" s="10">
        <v>1139602.7177171151</v>
      </c>
      <c r="G195" s="8">
        <f>RANK(F195,F$3:F$203,0)</f>
        <v>2</v>
      </c>
      <c r="H195" s="9">
        <v>32.725338269798762</v>
      </c>
      <c r="I195" s="8">
        <f>RANK(H195,H$3:H$203,0)</f>
        <v>41</v>
      </c>
    </row>
    <row r="196" spans="1:9" x14ac:dyDescent="0.25">
      <c r="A196" s="1">
        <v>194</v>
      </c>
      <c r="B196" s="2" t="s">
        <v>208</v>
      </c>
      <c r="C196" s="2" t="s">
        <v>208</v>
      </c>
      <c r="D196" s="10">
        <v>18111.716796875</v>
      </c>
      <c r="E196" s="8">
        <f>RANK(D196,D$3:D$203,0)</f>
        <v>110</v>
      </c>
      <c r="F196" s="10">
        <v>11248.273502036929</v>
      </c>
      <c r="G196" s="8">
        <f>RANK(F196,F$3:F$203,0)</f>
        <v>50</v>
      </c>
      <c r="H196" s="9">
        <v>62.104954644485765</v>
      </c>
      <c r="I196" s="8">
        <f>RANK(H196,H$3:H$203,0)</f>
        <v>14</v>
      </c>
    </row>
    <row r="197" spans="1:9" x14ac:dyDescent="0.25">
      <c r="A197" s="1">
        <v>195</v>
      </c>
      <c r="B197" s="2" t="s">
        <v>209</v>
      </c>
      <c r="C197" s="2" t="s">
        <v>209</v>
      </c>
      <c r="D197" s="10">
        <v>53492.91015625</v>
      </c>
      <c r="E197" s="8">
        <f>RANK(D197,D$3:D$203,0)</f>
        <v>60</v>
      </c>
      <c r="F197" s="10">
        <v>10201.7812294662</v>
      </c>
      <c r="G197" s="8">
        <f>RANK(F197,F$3:F$203,0)</f>
        <v>52</v>
      </c>
      <c r="H197" s="9">
        <v>19.07127729575252</v>
      </c>
      <c r="I197" s="8">
        <f>RANK(H197,H$3:H$203,0)</f>
        <v>63</v>
      </c>
    </row>
    <row r="198" spans="1:9" x14ac:dyDescent="0.25">
      <c r="A198" s="1">
        <v>196</v>
      </c>
      <c r="B198" s="2" t="s">
        <v>210</v>
      </c>
      <c r="C198" s="2" t="s">
        <v>210</v>
      </c>
      <c r="D198" s="10">
        <v>47144.2734375</v>
      </c>
      <c r="E198" s="8">
        <f>RANK(D198,D$3:D$203,0)</f>
        <v>66</v>
      </c>
      <c r="F198" s="10">
        <v>5400.9834950119257</v>
      </c>
      <c r="G198" s="8">
        <f>RANK(F198,F$3:F$203,0)</f>
        <v>65</v>
      </c>
      <c r="H198" s="9">
        <v>11.456287479267461</v>
      </c>
      <c r="I198" s="8">
        <f>RANK(H198,H$3:H$203,0)</f>
        <v>89</v>
      </c>
    </row>
    <row r="199" spans="1:9" x14ac:dyDescent="0.25">
      <c r="A199" s="1">
        <v>197</v>
      </c>
      <c r="B199" s="2" t="s">
        <v>211</v>
      </c>
      <c r="C199" s="2" t="s">
        <v>211</v>
      </c>
      <c r="D199" s="10">
        <v>104911.65625</v>
      </c>
      <c r="E199" s="8">
        <f>RANK(D199,D$3:D$203,0)</f>
        <v>38</v>
      </c>
      <c r="F199" s="10">
        <v>7504.7070388942957</v>
      </c>
      <c r="G199" s="8">
        <f>RANK(F199,F$3:F$203,0)</f>
        <v>56</v>
      </c>
      <c r="H199" s="9">
        <v>7.1533586515981584</v>
      </c>
      <c r="I199" s="8">
        <f>RANK(H199,H$3:H$203,0)</f>
        <v>107</v>
      </c>
    </row>
    <row r="200" spans="1:9" x14ac:dyDescent="0.25">
      <c r="A200" s="1">
        <v>198</v>
      </c>
      <c r="B200" s="2" t="s">
        <v>212</v>
      </c>
      <c r="C200" s="2" t="s">
        <v>212</v>
      </c>
      <c r="D200" s="10">
        <v>5326.81982421875</v>
      </c>
      <c r="E200" s="8">
        <f>RANK(D200,D$3:D$203,0)</f>
        <v>147</v>
      </c>
      <c r="F200" s="10">
        <v>50.967250823974609</v>
      </c>
      <c r="G200" s="8">
        <f>RANK(F200,F$3:F$203,0)</f>
        <v>155</v>
      </c>
      <c r="H200" s="9">
        <v>0.95680448195841972</v>
      </c>
      <c r="I200" s="8">
        <f>RANK(H200,H$3:H$203,0)</f>
        <v>148</v>
      </c>
    </row>
    <row r="201" spans="1:9" x14ac:dyDescent="0.25">
      <c r="A201" s="1">
        <v>199</v>
      </c>
      <c r="B201" s="2" t="s">
        <v>213</v>
      </c>
      <c r="C201" s="2" t="s">
        <v>213</v>
      </c>
      <c r="D201" s="10">
        <v>20230.798828125</v>
      </c>
      <c r="E201" s="8">
        <f>RANK(D201,D$3:D$203,0)</f>
        <v>103</v>
      </c>
      <c r="F201" s="10">
        <v>119.7962769269943</v>
      </c>
      <c r="G201" s="8">
        <f>RANK(F201,F$3:F$203,0)</f>
        <v>144</v>
      </c>
      <c r="H201" s="9">
        <v>0.59214803105279612</v>
      </c>
      <c r="I201" s="8">
        <f>RANK(H201,H$3:H$203,0)</f>
        <v>152</v>
      </c>
    </row>
    <row r="202" spans="1:9" x14ac:dyDescent="0.25">
      <c r="A202" s="1">
        <v>200</v>
      </c>
      <c r="B202" s="2" t="s">
        <v>214</v>
      </c>
      <c r="C202" s="2" t="s">
        <v>214</v>
      </c>
      <c r="D202" s="10">
        <v>31184.85546875</v>
      </c>
      <c r="E202" s="8">
        <f>RANK(D202,D$3:D$203,0)</f>
        <v>86</v>
      </c>
      <c r="F202" s="10">
        <v>2338.0205527544022</v>
      </c>
      <c r="G202" s="8">
        <f>RANK(F202,F$3:F$203,0)</f>
        <v>95</v>
      </c>
      <c r="H202" s="9">
        <v>7.4972948170220208</v>
      </c>
      <c r="I202" s="8">
        <f>RANK(H202,H$3:H$203,0)</f>
        <v>106</v>
      </c>
    </row>
    <row r="203" spans="1:9" x14ac:dyDescent="0.25">
      <c r="A203" s="1">
        <v>201</v>
      </c>
      <c r="B203" s="2" t="s">
        <v>215</v>
      </c>
      <c r="C203" s="2" t="s">
        <v>215</v>
      </c>
      <c r="D203" s="10">
        <v>40120.7109375</v>
      </c>
      <c r="E203" s="8">
        <f>RANK(D203,D$3:D$203,0)</f>
        <v>78</v>
      </c>
      <c r="F203" s="10">
        <v>1261.5043778121469</v>
      </c>
      <c r="G203" s="8">
        <f>RANK(F203,F$3:F$203,0)</f>
        <v>114</v>
      </c>
      <c r="H203" s="9">
        <v>3.144272243274346</v>
      </c>
      <c r="I203" s="8">
        <f>RANK(H203,H$3:H$203,0)</f>
        <v>138</v>
      </c>
    </row>
  </sheetData>
  <sortState xmlns:xlrd2="http://schemas.microsoft.com/office/spreadsheetml/2017/richdata2" ref="A3:I203">
    <sortCondition ref="B3:B203"/>
  </sortState>
  <mergeCells count="6">
    <mergeCell ref="A1:A2"/>
    <mergeCell ref="D1:E1"/>
    <mergeCell ref="F1:G1"/>
    <mergeCell ref="H1:I1"/>
    <mergeCell ref="B1:B2"/>
    <mergeCell ref="C1:C2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38BBA2-0150-4ACF-AEED-5164AABEB873}">
  <dimension ref="A1:I203"/>
  <sheetViews>
    <sheetView workbookViewId="0">
      <selection activeCell="L12" sqref="L12"/>
    </sheetView>
  </sheetViews>
  <sheetFormatPr defaultRowHeight="13.8" x14ac:dyDescent="0.25"/>
  <cols>
    <col min="1" max="1" width="9" style="2" bestFit="1" customWidth="1"/>
    <col min="2" max="3" width="34.77734375" style="2" customWidth="1"/>
    <col min="4" max="8" width="10.77734375" style="2" customWidth="1"/>
    <col min="9" max="9" width="10.77734375" customWidth="1"/>
  </cols>
  <sheetData>
    <row r="1" spans="1:9" x14ac:dyDescent="0.25">
      <c r="A1" s="13" t="s">
        <v>0</v>
      </c>
      <c r="B1" s="20" t="s">
        <v>1</v>
      </c>
      <c r="C1" s="22" t="s">
        <v>2</v>
      </c>
      <c r="D1" s="15" t="s">
        <v>219</v>
      </c>
      <c r="E1" s="16"/>
      <c r="F1" s="17" t="s">
        <v>216</v>
      </c>
      <c r="G1" s="18"/>
      <c r="H1" s="19" t="s">
        <v>217</v>
      </c>
      <c r="I1" s="18"/>
    </row>
    <row r="2" spans="1:9" x14ac:dyDescent="0.25">
      <c r="A2" s="14"/>
      <c r="B2" s="21"/>
      <c r="C2" s="23"/>
      <c r="D2" s="4" t="s">
        <v>220</v>
      </c>
      <c r="E2" s="5" t="s">
        <v>3</v>
      </c>
      <c r="F2" s="4" t="s">
        <v>220</v>
      </c>
      <c r="G2" s="3" t="s">
        <v>3</v>
      </c>
      <c r="H2" s="12" t="s">
        <v>218</v>
      </c>
      <c r="I2" s="11" t="s">
        <v>3</v>
      </c>
    </row>
    <row r="3" spans="1:9" x14ac:dyDescent="0.25">
      <c r="A3" s="1">
        <v>1</v>
      </c>
      <c r="B3" s="2" t="s">
        <v>4</v>
      </c>
      <c r="C3" s="2" t="s">
        <v>4</v>
      </c>
      <c r="D3" s="10">
        <v>125303.875</v>
      </c>
      <c r="E3" s="8">
        <f>RANK(D3,D$3:D$203,0)</f>
        <v>33</v>
      </c>
      <c r="F3" s="10">
        <v>1860.3780187889929</v>
      </c>
      <c r="G3" s="8">
        <f>RANK(F3,F$3:F$203,0)</f>
        <v>113</v>
      </c>
      <c r="H3" s="9">
        <v>1.484693126041787</v>
      </c>
      <c r="I3" s="8">
        <f>RANK(H3,H$3:H$203,0)</f>
        <v>150</v>
      </c>
    </row>
    <row r="4" spans="1:9" x14ac:dyDescent="0.25">
      <c r="A4" s="1">
        <v>2</v>
      </c>
      <c r="B4" s="2" t="s">
        <v>5</v>
      </c>
      <c r="C4" s="2" t="s">
        <v>5</v>
      </c>
      <c r="D4" s="10">
        <v>10955.599609375</v>
      </c>
      <c r="E4" s="8">
        <f>RANK(D4,D$3:D$203,0)</f>
        <v>128</v>
      </c>
      <c r="F4" s="10">
        <v>1874.7574435472491</v>
      </c>
      <c r="G4" s="8">
        <f>RANK(F4,F$3:F$203,0)</f>
        <v>112</v>
      </c>
      <c r="H4" s="9">
        <v>17.11232164730599</v>
      </c>
      <c r="I4" s="8">
        <f>RANK(H4,H$3:H$203,0)</f>
        <v>101</v>
      </c>
    </row>
    <row r="5" spans="1:9" x14ac:dyDescent="0.25">
      <c r="A5" s="1">
        <v>3</v>
      </c>
      <c r="B5" s="2" t="s">
        <v>6</v>
      </c>
      <c r="C5" s="2" t="s">
        <v>6</v>
      </c>
      <c r="D5" s="10">
        <v>124604.9296875</v>
      </c>
      <c r="E5" s="8">
        <f>RANK(D5,D$3:D$203,0)</f>
        <v>34</v>
      </c>
      <c r="F5" s="10">
        <v>13892.90781232715</v>
      </c>
      <c r="G5" s="8">
        <f>RANK(F5,F$3:F$203,0)</f>
        <v>62</v>
      </c>
      <c r="H5" s="9">
        <v>11.149565147357759</v>
      </c>
      <c r="I5" s="8">
        <f>RANK(H5,H$3:H$203,0)</f>
        <v>113</v>
      </c>
    </row>
    <row r="6" spans="1:9" x14ac:dyDescent="0.25">
      <c r="A6" s="1">
        <v>4</v>
      </c>
      <c r="B6" s="2" t="s">
        <v>7</v>
      </c>
      <c r="C6" s="2" t="s">
        <v>7</v>
      </c>
      <c r="D6" s="10">
        <v>306.1251220703125</v>
      </c>
      <c r="E6" s="8">
        <f>RANK(D6,D$3:D$203,0)</f>
        <v>177</v>
      </c>
      <c r="F6" s="10">
        <v>0.92665719985961914</v>
      </c>
      <c r="G6" s="8">
        <f>RANK(F6,F$3:F$203,0)</f>
        <v>162</v>
      </c>
      <c r="H6" s="9">
        <v>0.30270537536830433</v>
      </c>
      <c r="I6" s="8">
        <f>RANK(H6,H$3:H$203,0)</f>
        <v>160</v>
      </c>
    </row>
    <row r="7" spans="1:9" x14ac:dyDescent="0.25">
      <c r="A7" s="1">
        <v>5</v>
      </c>
      <c r="B7" s="2" t="s">
        <v>8</v>
      </c>
      <c r="C7" s="2" t="s">
        <v>8</v>
      </c>
      <c r="D7" s="10">
        <v>46881.078125</v>
      </c>
      <c r="E7" s="8">
        <f>RANK(D7,D$3:D$203,0)</f>
        <v>67</v>
      </c>
      <c r="F7" s="10">
        <v>4223.8262175917635</v>
      </c>
      <c r="G7" s="8">
        <f>RANK(F7,F$3:F$203,0)</f>
        <v>98</v>
      </c>
      <c r="H7" s="9">
        <v>9.0096610114846047</v>
      </c>
      <c r="I7" s="8">
        <f>RANK(H7,H$3:H$203,0)</f>
        <v>120</v>
      </c>
    </row>
    <row r="8" spans="1:9" x14ac:dyDescent="0.25">
      <c r="A8" s="1">
        <v>6</v>
      </c>
      <c r="B8" s="2" t="s">
        <v>9</v>
      </c>
      <c r="C8" s="2" t="s">
        <v>9</v>
      </c>
      <c r="D8" s="10">
        <v>57.960948944091797</v>
      </c>
      <c r="E8" s="8">
        <f>RANK(D8,D$3:D$203,0)</f>
        <v>195</v>
      </c>
      <c r="F8" s="10">
        <v>0</v>
      </c>
      <c r="G8" s="8">
        <f>RANK(F8,F$3:F$203,0)</f>
        <v>163</v>
      </c>
      <c r="H8" s="9">
        <v>0</v>
      </c>
      <c r="I8" s="8">
        <f>RANK(H8,H$3:H$203,0)</f>
        <v>163</v>
      </c>
    </row>
    <row r="9" spans="1:9" x14ac:dyDescent="0.25">
      <c r="A9" s="1">
        <v>7</v>
      </c>
      <c r="B9" s="2" t="s">
        <v>10</v>
      </c>
      <c r="C9" s="2" t="s">
        <v>10</v>
      </c>
      <c r="D9" s="10">
        <v>303764</v>
      </c>
      <c r="E9" s="8">
        <f>RANK(D9,D$3:D$203,0)</f>
        <v>19</v>
      </c>
      <c r="F9" s="10">
        <v>103401.4142201939</v>
      </c>
      <c r="G9" s="8">
        <f>RANK(F9,F$3:F$203,0)</f>
        <v>20</v>
      </c>
      <c r="H9" s="9">
        <v>34.040048926203859</v>
      </c>
      <c r="I9" s="8">
        <f>RANK(H9,H$3:H$203,0)</f>
        <v>70</v>
      </c>
    </row>
    <row r="10" spans="1:9" x14ac:dyDescent="0.25">
      <c r="A10" s="1">
        <v>8</v>
      </c>
      <c r="B10" s="2" t="s">
        <v>11</v>
      </c>
      <c r="C10" s="2" t="s">
        <v>11</v>
      </c>
      <c r="D10" s="10">
        <v>18219.0078125</v>
      </c>
      <c r="E10" s="8">
        <f>RANK(D10,D$3:D$203,0)</f>
        <v>109</v>
      </c>
      <c r="F10" s="10">
        <v>660.140405356884</v>
      </c>
      <c r="G10" s="8">
        <f>RANK(F10,F$3:F$203,0)</f>
        <v>127</v>
      </c>
      <c r="H10" s="9">
        <v>3.6233608995104762</v>
      </c>
      <c r="I10" s="8">
        <f>RANK(H10,H$3:H$203,0)</f>
        <v>138</v>
      </c>
    </row>
    <row r="11" spans="1:9" x14ac:dyDescent="0.25">
      <c r="A11" s="1">
        <v>9</v>
      </c>
      <c r="B11" s="2" t="s">
        <v>12</v>
      </c>
      <c r="C11" s="2" t="s">
        <v>12</v>
      </c>
      <c r="D11" s="10">
        <v>429851.875</v>
      </c>
      <c r="E11" s="8">
        <f>RANK(D11,D$3:D$203,0)</f>
        <v>10</v>
      </c>
      <c r="F11" s="10">
        <v>114951.17741642331</v>
      </c>
      <c r="G11" s="8">
        <f>RANK(F11,F$3:F$203,0)</f>
        <v>16</v>
      </c>
      <c r="H11" s="9">
        <v>26.742043969547257</v>
      </c>
      <c r="I11" s="8">
        <f>RANK(H11,H$3:H$203,0)</f>
        <v>83</v>
      </c>
    </row>
    <row r="12" spans="1:9" x14ac:dyDescent="0.25">
      <c r="A12" s="1">
        <v>10</v>
      </c>
      <c r="B12" s="2" t="s">
        <v>13</v>
      </c>
      <c r="C12" s="2" t="s">
        <v>13</v>
      </c>
      <c r="D12" s="10">
        <v>84241.15625</v>
      </c>
      <c r="E12" s="8">
        <f>RANK(D12,D$3:D$203,0)</f>
        <v>41</v>
      </c>
      <c r="F12" s="10">
        <v>52729.398488663137</v>
      </c>
      <c r="G12" s="8">
        <f>RANK(F12,F$3:F$203,0)</f>
        <v>32</v>
      </c>
      <c r="H12" s="9">
        <v>62.593393580899637</v>
      </c>
      <c r="I12" s="8">
        <f>RANK(H12,H$3:H$203,0)</f>
        <v>34</v>
      </c>
    </row>
    <row r="13" spans="1:9" x14ac:dyDescent="0.25">
      <c r="A13" s="1">
        <v>11</v>
      </c>
      <c r="B13" s="2" t="s">
        <v>14</v>
      </c>
      <c r="C13" s="2" t="s">
        <v>14</v>
      </c>
      <c r="D13" s="10">
        <v>32175.470703125</v>
      </c>
      <c r="E13" s="8">
        <f>RANK(D13,D$3:D$203,0)</f>
        <v>85</v>
      </c>
      <c r="F13" s="10">
        <v>5062.3547839969397</v>
      </c>
      <c r="G13" s="8">
        <f>RANK(F13,F$3:F$203,0)</f>
        <v>94</v>
      </c>
      <c r="H13" s="9">
        <v>15.733584228513761</v>
      </c>
      <c r="I13" s="8">
        <f>RANK(H13,H$3:H$203,0)</f>
        <v>103</v>
      </c>
    </row>
    <row r="14" spans="1:9" x14ac:dyDescent="0.25">
      <c r="A14" s="1">
        <v>12</v>
      </c>
      <c r="B14" s="2" t="s">
        <v>15</v>
      </c>
      <c r="C14" s="2" t="s">
        <v>15</v>
      </c>
      <c r="D14" s="10">
        <v>465.37374877929688</v>
      </c>
      <c r="E14" s="8">
        <f>RANK(D14,D$3:D$203,0)</f>
        <v>174</v>
      </c>
      <c r="F14" s="10">
        <v>95.668066024780273</v>
      </c>
      <c r="G14" s="8">
        <f>RANK(F14,F$3:F$203,0)</f>
        <v>151</v>
      </c>
      <c r="H14" s="9">
        <v>20.557254524073031</v>
      </c>
      <c r="I14" s="8">
        <f>RANK(H14,H$3:H$203,0)</f>
        <v>96</v>
      </c>
    </row>
    <row r="15" spans="1:9" x14ac:dyDescent="0.25">
      <c r="A15" s="1">
        <v>13</v>
      </c>
      <c r="B15" s="2" t="s">
        <v>16</v>
      </c>
      <c r="C15" s="2" t="s">
        <v>16</v>
      </c>
      <c r="D15" s="10">
        <v>866.68597412109375</v>
      </c>
      <c r="E15" s="8">
        <f>RANK(D15,D$3:D$203,0)</f>
        <v>169</v>
      </c>
      <c r="F15" s="10">
        <v>0</v>
      </c>
      <c r="G15" s="8">
        <f>RANK(F15,F$3:F$203,0)</f>
        <v>163</v>
      </c>
      <c r="H15" s="9">
        <v>0</v>
      </c>
      <c r="I15" s="8">
        <f>RANK(H15,H$3:H$203,0)</f>
        <v>163</v>
      </c>
    </row>
    <row r="16" spans="1:9" x14ac:dyDescent="0.25">
      <c r="A16" s="1">
        <v>14</v>
      </c>
      <c r="B16" s="2" t="s">
        <v>17</v>
      </c>
      <c r="C16" s="2" t="s">
        <v>18</v>
      </c>
      <c r="D16" s="10">
        <v>1341.664184570312</v>
      </c>
      <c r="E16" s="8">
        <f>RANK(D16,D$3:D$203,0)</f>
        <v>166</v>
      </c>
      <c r="F16" s="10">
        <v>1341.664137840271</v>
      </c>
      <c r="G16" s="8">
        <f>RANK(F16,F$3:F$203,0)</f>
        <v>117</v>
      </c>
      <c r="H16" s="9">
        <v>99.999996517009095</v>
      </c>
      <c r="I16" s="8">
        <f>RANK(H16,H$3:H$203,0)</f>
        <v>1</v>
      </c>
    </row>
    <row r="17" spans="1:9" x14ac:dyDescent="0.25">
      <c r="A17" s="1">
        <v>15</v>
      </c>
      <c r="B17" s="2" t="s">
        <v>19</v>
      </c>
      <c r="C17" s="2" t="s">
        <v>19</v>
      </c>
      <c r="D17" s="10">
        <v>41474.88671875</v>
      </c>
      <c r="E17" s="8">
        <f>RANK(D17,D$3:D$203,0)</f>
        <v>76</v>
      </c>
      <c r="F17" s="10">
        <v>7943.3205332197249</v>
      </c>
      <c r="G17" s="8">
        <f>RANK(F17,F$3:F$203,0)</f>
        <v>73</v>
      </c>
      <c r="H17" s="9">
        <v>19.152121106647172</v>
      </c>
      <c r="I17" s="8">
        <f>RANK(H17,H$3:H$203,0)</f>
        <v>99</v>
      </c>
    </row>
    <row r="18" spans="1:9" x14ac:dyDescent="0.25">
      <c r="A18" s="1">
        <v>16</v>
      </c>
      <c r="B18" s="2" t="s">
        <v>20</v>
      </c>
      <c r="C18" s="2" t="s">
        <v>20</v>
      </c>
      <c r="D18" s="10">
        <v>121.2108535766602</v>
      </c>
      <c r="E18" s="8">
        <f>RANK(D18,D$3:D$203,0)</f>
        <v>188</v>
      </c>
      <c r="F18" s="10">
        <v>0</v>
      </c>
      <c r="G18" s="8">
        <f>RANK(F18,F$3:F$203,0)</f>
        <v>163</v>
      </c>
      <c r="H18" s="9">
        <v>0</v>
      </c>
      <c r="I18" s="8">
        <f>RANK(H18,H$3:H$203,0)</f>
        <v>163</v>
      </c>
    </row>
    <row r="19" spans="1:9" x14ac:dyDescent="0.25">
      <c r="A19" s="1">
        <v>17</v>
      </c>
      <c r="B19" s="2" t="s">
        <v>21</v>
      </c>
      <c r="C19" s="2" t="s">
        <v>21</v>
      </c>
      <c r="D19" s="10">
        <v>151496.8125</v>
      </c>
      <c r="E19" s="8">
        <f>RANK(D19,D$3:D$203,0)</f>
        <v>26</v>
      </c>
      <c r="F19" s="10">
        <v>68072.146000271663</v>
      </c>
      <c r="G19" s="8">
        <f>RANK(F19,F$3:F$203,0)</f>
        <v>25</v>
      </c>
      <c r="H19" s="9">
        <v>44.933054944817179</v>
      </c>
      <c r="I19" s="8">
        <f>RANK(H19,H$3:H$203,0)</f>
        <v>55</v>
      </c>
    </row>
    <row r="20" spans="1:9" x14ac:dyDescent="0.25">
      <c r="A20" s="1">
        <v>18</v>
      </c>
      <c r="B20" s="2" t="s">
        <v>22</v>
      </c>
      <c r="C20" s="2" t="s">
        <v>23</v>
      </c>
      <c r="D20" s="10">
        <v>73518.109375</v>
      </c>
      <c r="E20" s="8">
        <f>RANK(D20,D$3:D$203,0)</f>
        <v>46</v>
      </c>
      <c r="F20" s="10">
        <v>19856.307610362772</v>
      </c>
      <c r="G20" s="8">
        <f>RANK(F20,F$3:F$203,0)</f>
        <v>50</v>
      </c>
      <c r="H20" s="9">
        <v>27.008729929492649</v>
      </c>
      <c r="I20" s="8">
        <f>RANK(H20,H$3:H$203,0)</f>
        <v>82</v>
      </c>
    </row>
    <row r="21" spans="1:9" x14ac:dyDescent="0.25">
      <c r="A21" s="1">
        <v>19</v>
      </c>
      <c r="B21" s="2" t="s">
        <v>24</v>
      </c>
      <c r="C21" s="2" t="s">
        <v>24</v>
      </c>
      <c r="D21" s="10">
        <v>1964.406616210938</v>
      </c>
      <c r="E21" s="8">
        <f>RANK(D21,D$3:D$203,0)</f>
        <v>160</v>
      </c>
      <c r="F21" s="10">
        <v>31.702175140380859</v>
      </c>
      <c r="G21" s="8">
        <f>RANK(F21,F$3:F$203,0)</f>
        <v>158</v>
      </c>
      <c r="H21" s="9">
        <v>1.613829584912001</v>
      </c>
      <c r="I21" s="8">
        <f>RANK(H21,H$3:H$203,0)</f>
        <v>149</v>
      </c>
    </row>
    <row r="22" spans="1:9" x14ac:dyDescent="0.25">
      <c r="A22" s="1">
        <v>20</v>
      </c>
      <c r="B22" s="2" t="s">
        <v>25</v>
      </c>
      <c r="C22" s="2" t="s">
        <v>25</v>
      </c>
      <c r="D22" s="10">
        <v>13489.884765625</v>
      </c>
      <c r="E22" s="8">
        <f>RANK(D22,D$3:D$203,0)</f>
        <v>123</v>
      </c>
      <c r="F22" s="10">
        <v>334.34714412689209</v>
      </c>
      <c r="G22" s="8">
        <f>RANK(F22,F$3:F$203,0)</f>
        <v>134</v>
      </c>
      <c r="H22" s="9">
        <v>2.4785025960998368</v>
      </c>
      <c r="I22" s="8">
        <f>RANK(H22,H$3:H$203,0)</f>
        <v>143</v>
      </c>
    </row>
    <row r="23" spans="1:9" x14ac:dyDescent="0.25">
      <c r="A23" s="1">
        <v>21</v>
      </c>
      <c r="B23" s="2" t="s">
        <v>26</v>
      </c>
      <c r="C23" s="2" t="s">
        <v>26</v>
      </c>
      <c r="D23" s="10">
        <v>6872.5009765625</v>
      </c>
      <c r="E23" s="8">
        <f>RANK(D23,D$3:D$203,0)</f>
        <v>140</v>
      </c>
      <c r="F23" s="10">
        <v>2491.9710257705301</v>
      </c>
      <c r="G23" s="8">
        <f>RANK(F23,F$3:F$203,0)</f>
        <v>110</v>
      </c>
      <c r="H23" s="9">
        <v>36.260031599398459</v>
      </c>
      <c r="I23" s="8">
        <f>RANK(H23,H$3:H$203,0)</f>
        <v>65</v>
      </c>
    </row>
    <row r="24" spans="1:9" x14ac:dyDescent="0.25">
      <c r="A24" s="1">
        <v>22</v>
      </c>
      <c r="B24" s="2" t="s">
        <v>27</v>
      </c>
      <c r="C24" s="2" t="s">
        <v>27</v>
      </c>
      <c r="D24" s="10">
        <v>61969.81640625</v>
      </c>
      <c r="E24" s="8">
        <f>RANK(D24,D$3:D$203,0)</f>
        <v>54</v>
      </c>
      <c r="F24" s="10">
        <v>15739.520836118611</v>
      </c>
      <c r="G24" s="8">
        <f>RANK(F24,F$3:F$203,0)</f>
        <v>56</v>
      </c>
      <c r="H24" s="9">
        <v>25.398688827697068</v>
      </c>
      <c r="I24" s="8">
        <f>RANK(H24,H$3:H$203,0)</f>
        <v>85</v>
      </c>
    </row>
    <row r="25" spans="1:9" x14ac:dyDescent="0.25">
      <c r="A25" s="1">
        <v>23</v>
      </c>
      <c r="B25" s="2" t="s">
        <v>28</v>
      </c>
      <c r="C25" s="2" t="s">
        <v>28</v>
      </c>
      <c r="D25" s="10">
        <v>20205.060546875</v>
      </c>
      <c r="E25" s="8">
        <f>RANK(D25,D$3:D$203,0)</f>
        <v>104</v>
      </c>
      <c r="F25" s="10">
        <v>8849.5840021371841</v>
      </c>
      <c r="G25" s="8">
        <f>RANK(F25,F$3:F$203,0)</f>
        <v>71</v>
      </c>
      <c r="H25" s="9">
        <v>43.798849212089593</v>
      </c>
      <c r="I25" s="8">
        <f>RANK(H25,H$3:H$203,0)</f>
        <v>56</v>
      </c>
    </row>
    <row r="26" spans="1:9" x14ac:dyDescent="0.25">
      <c r="A26" s="1">
        <v>24</v>
      </c>
      <c r="B26" s="2" t="s">
        <v>29</v>
      </c>
      <c r="C26" s="2" t="s">
        <v>29</v>
      </c>
      <c r="D26" s="10">
        <v>21198.76953125</v>
      </c>
      <c r="E26" s="8">
        <f>RANK(D26,D$3:D$203,0)</f>
        <v>99</v>
      </c>
      <c r="F26" s="10">
        <v>3058.6934102121741</v>
      </c>
      <c r="G26" s="8">
        <f>RANK(F26,F$3:F$203,0)</f>
        <v>106</v>
      </c>
      <c r="H26" s="9">
        <v>14.428636556962541</v>
      </c>
      <c r="I26" s="8">
        <f>RANK(H26,H$3:H$203,0)</f>
        <v>107</v>
      </c>
    </row>
    <row r="27" spans="1:9" x14ac:dyDescent="0.25">
      <c r="A27" s="1">
        <v>25</v>
      </c>
      <c r="B27" s="2" t="s">
        <v>30</v>
      </c>
      <c r="C27" s="2" t="s">
        <v>30</v>
      </c>
      <c r="D27" s="10">
        <v>748254.875</v>
      </c>
      <c r="E27" s="8">
        <f>RANK(D27,D$3:D$203,0)</f>
        <v>6</v>
      </c>
      <c r="F27" s="10">
        <v>345408.36253308691</v>
      </c>
      <c r="G27" s="8">
        <f>RANK(F27,F$3:F$203,0)</f>
        <v>7</v>
      </c>
      <c r="H27" s="9">
        <v>46.161859290671096</v>
      </c>
      <c r="I27" s="8">
        <f>RANK(H27,H$3:H$203,0)</f>
        <v>53</v>
      </c>
    </row>
    <row r="28" spans="1:9" x14ac:dyDescent="0.25">
      <c r="A28" s="1">
        <v>26</v>
      </c>
      <c r="B28" s="2" t="s">
        <v>31</v>
      </c>
      <c r="C28" s="2" t="s">
        <v>31</v>
      </c>
      <c r="D28" s="10">
        <v>45453.8984375</v>
      </c>
      <c r="E28" s="8">
        <f>RANK(D28,D$3:D$203,0)</f>
        <v>71</v>
      </c>
      <c r="F28" s="10">
        <v>12917.875655889509</v>
      </c>
      <c r="G28" s="8">
        <f>RANK(F28,F$3:F$203,0)</f>
        <v>63</v>
      </c>
      <c r="H28" s="9">
        <v>28.41973098006509</v>
      </c>
      <c r="I28" s="8">
        <f>RANK(H28,H$3:H$203,0)</f>
        <v>79</v>
      </c>
    </row>
    <row r="29" spans="1:9" x14ac:dyDescent="0.25">
      <c r="A29" s="1">
        <v>27</v>
      </c>
      <c r="B29" s="2" t="s">
        <v>32</v>
      </c>
      <c r="C29" s="2" t="s">
        <v>32</v>
      </c>
      <c r="D29" s="10">
        <v>21129.126953125</v>
      </c>
      <c r="E29" s="8">
        <f>RANK(D29,D$3:D$203,0)</f>
        <v>100</v>
      </c>
      <c r="F29" s="10">
        <v>1403.749605089426</v>
      </c>
      <c r="G29" s="8">
        <f>RANK(F29,F$3:F$203,0)</f>
        <v>116</v>
      </c>
      <c r="H29" s="9">
        <v>6.6436706457566688</v>
      </c>
      <c r="I29" s="8">
        <f>RANK(H29,H$3:H$203,0)</f>
        <v>128</v>
      </c>
    </row>
    <row r="30" spans="1:9" x14ac:dyDescent="0.25">
      <c r="A30" s="1">
        <v>29</v>
      </c>
      <c r="B30" s="2" t="s">
        <v>34</v>
      </c>
      <c r="C30" s="2" t="s">
        <v>34</v>
      </c>
      <c r="D30" s="10">
        <v>12734.591796875</v>
      </c>
      <c r="E30" s="8">
        <f>RANK(D30,D$3:D$203,0)</f>
        <v>125</v>
      </c>
      <c r="F30" s="10">
        <v>5464.8546180427074</v>
      </c>
      <c r="G30" s="8">
        <f>RANK(F30,F$3:F$203,0)</f>
        <v>92</v>
      </c>
      <c r="H30" s="9">
        <v>42.913465191587477</v>
      </c>
      <c r="I30" s="8">
        <f>RANK(H30,H$3:H$203,0)</f>
        <v>58</v>
      </c>
    </row>
    <row r="31" spans="1:9" x14ac:dyDescent="0.25">
      <c r="A31" s="1">
        <v>30</v>
      </c>
      <c r="B31" s="2" t="s">
        <v>35</v>
      </c>
      <c r="C31" s="2" t="s">
        <v>35</v>
      </c>
      <c r="D31" s="10">
        <v>14416.93359375</v>
      </c>
      <c r="E31" s="8">
        <f>RANK(D31,D$3:D$203,0)</f>
        <v>120</v>
      </c>
      <c r="F31" s="10">
        <v>7463.9406153336167</v>
      </c>
      <c r="G31" s="8">
        <f>RANK(F31,F$3:F$203,0)</f>
        <v>76</v>
      </c>
      <c r="H31" s="9">
        <v>51.772039919566318</v>
      </c>
      <c r="I31" s="8">
        <f>RANK(H31,H$3:H$203,0)</f>
        <v>50</v>
      </c>
    </row>
    <row r="32" spans="1:9" x14ac:dyDescent="0.25">
      <c r="A32" s="1">
        <v>31</v>
      </c>
      <c r="B32" s="2" t="s">
        <v>36</v>
      </c>
      <c r="C32" s="2" t="s">
        <v>37</v>
      </c>
      <c r="D32" s="10">
        <v>42788.95703125</v>
      </c>
      <c r="E32" s="8">
        <f>RANK(D32,D$3:D$203,0)</f>
        <v>74</v>
      </c>
      <c r="F32" s="10">
        <v>9966.1107983281836</v>
      </c>
      <c r="G32" s="8">
        <f>RANK(F32,F$3:F$203,0)</f>
        <v>67</v>
      </c>
      <c r="H32" s="9">
        <v>23.291315072367031</v>
      </c>
      <c r="I32" s="8">
        <f>RANK(H32,H$3:H$203,0)</f>
        <v>91</v>
      </c>
    </row>
    <row r="33" spans="1:9" x14ac:dyDescent="0.25">
      <c r="A33" s="1">
        <v>32</v>
      </c>
      <c r="B33" s="2" t="s">
        <v>38</v>
      </c>
      <c r="C33" s="2" t="s">
        <v>38</v>
      </c>
      <c r="D33" s="10">
        <v>670557.625</v>
      </c>
      <c r="E33" s="8">
        <f>RANK(D33,D$3:D$203,0)</f>
        <v>7</v>
      </c>
      <c r="F33" s="10">
        <v>476757.49370299192</v>
      </c>
      <c r="G33" s="8">
        <f>RANK(F33,F$3:F$203,0)</f>
        <v>4</v>
      </c>
      <c r="H33" s="9">
        <v>71.098661163235874</v>
      </c>
      <c r="I33" s="8">
        <f>RANK(H33,H$3:H$203,0)</f>
        <v>28</v>
      </c>
    </row>
    <row r="34" spans="1:9" x14ac:dyDescent="0.25">
      <c r="A34" s="1">
        <v>33</v>
      </c>
      <c r="B34" s="2" t="s">
        <v>39</v>
      </c>
      <c r="C34" s="2" t="s">
        <v>40</v>
      </c>
      <c r="D34" s="10">
        <v>384.57247924804688</v>
      </c>
      <c r="E34" s="8">
        <f>RANK(D34,D$3:D$203,0)</f>
        <v>176</v>
      </c>
      <c r="F34" s="10">
        <v>0</v>
      </c>
      <c r="G34" s="8">
        <f>RANK(F34,F$3:F$203,0)</f>
        <v>163</v>
      </c>
      <c r="H34" s="9">
        <v>0</v>
      </c>
      <c r="I34" s="8">
        <f>RANK(H34,H$3:H$203,0)</f>
        <v>163</v>
      </c>
    </row>
    <row r="35" spans="1:9" x14ac:dyDescent="0.25">
      <c r="A35" s="1">
        <v>34</v>
      </c>
      <c r="B35" s="2" t="s">
        <v>41</v>
      </c>
      <c r="C35" s="2" t="s">
        <v>41</v>
      </c>
      <c r="D35" s="10">
        <v>18896.041015625</v>
      </c>
      <c r="E35" s="8">
        <f>RANK(D35,D$3:D$203,0)</f>
        <v>107</v>
      </c>
      <c r="F35" s="10">
        <v>8691.6060413457453</v>
      </c>
      <c r="G35" s="8">
        <f>RANK(F35,F$3:F$203,0)</f>
        <v>72</v>
      </c>
      <c r="H35" s="9">
        <v>45.996968540440406</v>
      </c>
      <c r="I35" s="8">
        <f>RANK(H35,H$3:H$203,0)</f>
        <v>54</v>
      </c>
    </row>
    <row r="36" spans="1:9" x14ac:dyDescent="0.25">
      <c r="A36" s="1">
        <v>35</v>
      </c>
      <c r="B36" s="2" t="s">
        <v>42</v>
      </c>
      <c r="C36" s="2" t="s">
        <v>42</v>
      </c>
      <c r="D36" s="10">
        <v>25277.4921875</v>
      </c>
      <c r="E36" s="8">
        <f>RANK(D36,D$3:D$203,0)</f>
        <v>94</v>
      </c>
      <c r="F36" s="10">
        <v>6201.9049761611968</v>
      </c>
      <c r="G36" s="8">
        <f>RANK(F36,F$3:F$203,0)</f>
        <v>86</v>
      </c>
      <c r="H36" s="9">
        <v>24.535285898448851</v>
      </c>
      <c r="I36" s="8">
        <f>RANK(H36,H$3:H$203,0)</f>
        <v>87</v>
      </c>
    </row>
    <row r="37" spans="1:9" x14ac:dyDescent="0.25">
      <c r="A37" s="1">
        <v>36</v>
      </c>
      <c r="B37" s="2" t="s">
        <v>43</v>
      </c>
      <c r="C37" s="2" t="s">
        <v>43</v>
      </c>
      <c r="D37" s="10">
        <v>114357.703125</v>
      </c>
      <c r="E37" s="8">
        <f>RANK(D37,D$3:D$203,0)</f>
        <v>37</v>
      </c>
      <c r="F37" s="10">
        <v>7777.612142411992</v>
      </c>
      <c r="G37" s="8">
        <f>RANK(F37,F$3:F$203,0)</f>
        <v>75</v>
      </c>
      <c r="H37" s="9">
        <v>6.8011265790382165</v>
      </c>
      <c r="I37" s="8">
        <f>RANK(H37,H$3:H$203,0)</f>
        <v>127</v>
      </c>
    </row>
    <row r="38" spans="1:9" x14ac:dyDescent="0.25">
      <c r="A38" s="1">
        <v>37</v>
      </c>
      <c r="B38" s="2" t="s">
        <v>44</v>
      </c>
      <c r="C38" s="2" t="s">
        <v>44</v>
      </c>
      <c r="D38" s="10">
        <v>2955398.5</v>
      </c>
      <c r="E38" s="8">
        <f>RANK(D38,D$3:D$203,0)</f>
        <v>2</v>
      </c>
      <c r="F38" s="10">
        <v>1935204.8850259499</v>
      </c>
      <c r="G38" s="8">
        <f>RANK(F38,F$3:F$203,0)</f>
        <v>2</v>
      </c>
      <c r="H38" s="9">
        <v>65.480336578161968</v>
      </c>
      <c r="I38" s="8">
        <f>RANK(H38,H$3:H$203,0)</f>
        <v>32</v>
      </c>
    </row>
    <row r="39" spans="1:9" x14ac:dyDescent="0.25">
      <c r="A39" s="1">
        <v>38</v>
      </c>
      <c r="B39" s="2" t="s">
        <v>45</v>
      </c>
      <c r="C39" s="2" t="s">
        <v>45</v>
      </c>
      <c r="D39" s="10">
        <v>65869.3359375</v>
      </c>
      <c r="E39" s="8">
        <f>RANK(D39,D$3:D$203,0)</f>
        <v>51</v>
      </c>
      <c r="F39" s="10">
        <v>32442.55758595467</v>
      </c>
      <c r="G39" s="8">
        <f>RANK(F39,F$3:F$203,0)</f>
        <v>43</v>
      </c>
      <c r="H39" s="9">
        <v>49.252899128568309</v>
      </c>
      <c r="I39" s="8">
        <f>RANK(H39,H$3:H$203,0)</f>
        <v>52</v>
      </c>
    </row>
    <row r="40" spans="1:9" x14ac:dyDescent="0.25">
      <c r="A40" s="1">
        <v>39</v>
      </c>
      <c r="B40" s="2" t="s">
        <v>46</v>
      </c>
      <c r="C40" s="2" t="s">
        <v>46</v>
      </c>
      <c r="D40" s="10">
        <v>179.62554931640619</v>
      </c>
      <c r="E40" s="8">
        <f>RANK(D40,D$3:D$203,0)</f>
        <v>186</v>
      </c>
      <c r="F40" s="10">
        <v>0</v>
      </c>
      <c r="G40" s="8">
        <f>RANK(F40,F$3:F$203,0)</f>
        <v>163</v>
      </c>
      <c r="H40" s="9">
        <v>0</v>
      </c>
      <c r="I40" s="8">
        <f>RANK(H40,H$3:H$203,0)</f>
        <v>163</v>
      </c>
    </row>
    <row r="41" spans="1:9" x14ac:dyDescent="0.25">
      <c r="A41" s="1">
        <v>40</v>
      </c>
      <c r="B41" s="2" t="s">
        <v>47</v>
      </c>
      <c r="C41" s="2" t="s">
        <v>48</v>
      </c>
      <c r="D41" s="10">
        <v>12702.115234375</v>
      </c>
      <c r="E41" s="8">
        <f>RANK(D41,D$3:D$203,0)</f>
        <v>126</v>
      </c>
      <c r="F41" s="10">
        <v>3813.798940371722</v>
      </c>
      <c r="G41" s="8">
        <f>RANK(F41,F$3:F$203,0)</f>
        <v>99</v>
      </c>
      <c r="H41" s="9">
        <v>30.0249121504634</v>
      </c>
      <c r="I41" s="8">
        <f>RANK(H41,H$3:H$203,0)</f>
        <v>76</v>
      </c>
    </row>
    <row r="42" spans="1:9" x14ac:dyDescent="0.25">
      <c r="A42" s="1">
        <v>41</v>
      </c>
      <c r="B42" s="2" t="s">
        <v>49</v>
      </c>
      <c r="C42" s="2" t="s">
        <v>50</v>
      </c>
      <c r="D42" s="10">
        <v>88502.890625</v>
      </c>
      <c r="E42" s="8">
        <f>RANK(D42,D$3:D$203,0)</f>
        <v>40</v>
      </c>
      <c r="F42" s="10">
        <v>38466.319755379111</v>
      </c>
      <c r="G42" s="8">
        <f>RANK(F42,F$3:F$203,0)</f>
        <v>38</v>
      </c>
      <c r="H42" s="9">
        <v>43.463348466624289</v>
      </c>
      <c r="I42" s="8">
        <f>RANK(H42,H$3:H$203,0)</f>
        <v>57</v>
      </c>
    </row>
    <row r="43" spans="1:9" x14ac:dyDescent="0.25">
      <c r="A43" s="1">
        <v>42</v>
      </c>
      <c r="B43" s="2" t="s">
        <v>51</v>
      </c>
      <c r="C43" s="2" t="s">
        <v>51</v>
      </c>
      <c r="D43" s="10">
        <v>8572.5</v>
      </c>
      <c r="E43" s="8">
        <f>RANK(D43,D$3:D$203,0)</f>
        <v>131</v>
      </c>
      <c r="F43" s="10">
        <v>2854.349251518026</v>
      </c>
      <c r="G43" s="8">
        <f>RANK(F43,F$3:F$203,0)</f>
        <v>109</v>
      </c>
      <c r="H43" s="9">
        <v>33.29657919531089</v>
      </c>
      <c r="I43" s="8">
        <f>RANK(H43,H$3:H$203,0)</f>
        <v>72</v>
      </c>
    </row>
    <row r="44" spans="1:9" x14ac:dyDescent="0.25">
      <c r="A44" s="1">
        <v>43</v>
      </c>
      <c r="B44" s="2" t="s">
        <v>52</v>
      </c>
      <c r="C44" s="2" t="s">
        <v>52</v>
      </c>
      <c r="D44" s="10">
        <v>46167.3203125</v>
      </c>
      <c r="E44" s="8">
        <f>RANK(D44,D$3:D$203,0)</f>
        <v>69</v>
      </c>
      <c r="F44" s="10">
        <v>26954.219569385052</v>
      </c>
      <c r="G44" s="8">
        <f>RANK(F44,F$3:F$203,0)</f>
        <v>47</v>
      </c>
      <c r="H44" s="9">
        <v>58.383764504709802</v>
      </c>
      <c r="I44" s="8">
        <f>RANK(H44,H$3:H$203,0)</f>
        <v>38</v>
      </c>
    </row>
    <row r="45" spans="1:9" x14ac:dyDescent="0.25">
      <c r="A45" s="1">
        <v>44</v>
      </c>
      <c r="B45" s="2" t="s">
        <v>53</v>
      </c>
      <c r="C45" s="2" t="s">
        <v>53</v>
      </c>
      <c r="D45" s="10">
        <v>28329.994140625</v>
      </c>
      <c r="E45" s="8">
        <f>RANK(D45,D$3:D$203,0)</f>
        <v>89</v>
      </c>
      <c r="F45" s="10">
        <v>821.95438408851624</v>
      </c>
      <c r="G45" s="8">
        <f>RANK(F45,F$3:F$203,0)</f>
        <v>125</v>
      </c>
      <c r="H45" s="9">
        <v>2.9013574094243801</v>
      </c>
      <c r="I45" s="8">
        <f>RANK(H45,H$3:H$203,0)</f>
        <v>142</v>
      </c>
    </row>
    <row r="46" spans="1:9" x14ac:dyDescent="0.25">
      <c r="A46" s="1">
        <v>45</v>
      </c>
      <c r="B46" s="2" t="s">
        <v>54</v>
      </c>
      <c r="C46" s="2" t="s">
        <v>55</v>
      </c>
      <c r="D46" s="10">
        <v>595.36224365234375</v>
      </c>
      <c r="E46" s="8">
        <f>RANK(D46,D$3:D$203,0)</f>
        <v>172</v>
      </c>
      <c r="F46" s="10">
        <v>0</v>
      </c>
      <c r="G46" s="8">
        <f>RANK(F46,F$3:F$203,0)</f>
        <v>163</v>
      </c>
      <c r="H46" s="9">
        <v>0</v>
      </c>
      <c r="I46" s="8">
        <f>RANK(H46,H$3:H$203,0)</f>
        <v>163</v>
      </c>
    </row>
    <row r="47" spans="1:9" x14ac:dyDescent="0.25">
      <c r="A47" s="1">
        <v>46</v>
      </c>
      <c r="B47" s="2" t="s">
        <v>56</v>
      </c>
      <c r="C47" s="2" t="s">
        <v>56</v>
      </c>
      <c r="D47" s="10">
        <v>5681.5185546875</v>
      </c>
      <c r="E47" s="8">
        <f>RANK(D47,D$3:D$203,0)</f>
        <v>146</v>
      </c>
      <c r="F47" s="10">
        <v>841.17102587968111</v>
      </c>
      <c r="G47" s="8">
        <f>RANK(F47,F$3:F$203,0)</f>
        <v>124</v>
      </c>
      <c r="H47" s="9">
        <v>14.805390808513311</v>
      </c>
      <c r="I47" s="8">
        <f>RANK(H47,H$3:H$203,0)</f>
        <v>106</v>
      </c>
    </row>
    <row r="48" spans="1:9" x14ac:dyDescent="0.25">
      <c r="A48" s="1">
        <v>47</v>
      </c>
      <c r="B48" s="2" t="s">
        <v>57</v>
      </c>
      <c r="C48" s="2" t="s">
        <v>57</v>
      </c>
      <c r="D48" s="10">
        <v>132160.421875</v>
      </c>
      <c r="E48" s="8">
        <f>RANK(D48,D$3:D$203,0)</f>
        <v>30</v>
      </c>
      <c r="F48" s="10">
        <v>68750.251021742821</v>
      </c>
      <c r="G48" s="8">
        <f>RANK(F48,F$3:F$203,0)</f>
        <v>24</v>
      </c>
      <c r="H48" s="9">
        <v>52.020302331335024</v>
      </c>
      <c r="I48" s="8">
        <f>RANK(H48,H$3:H$203,0)</f>
        <v>49</v>
      </c>
    </row>
    <row r="49" spans="1:9" x14ac:dyDescent="0.25">
      <c r="A49" s="1">
        <v>48</v>
      </c>
      <c r="B49" s="2" t="s">
        <v>58</v>
      </c>
      <c r="C49" s="2" t="s">
        <v>58</v>
      </c>
      <c r="D49" s="10">
        <v>63314.359375</v>
      </c>
      <c r="E49" s="8">
        <f>RANK(D49,D$3:D$203,0)</f>
        <v>53</v>
      </c>
      <c r="F49" s="10">
        <v>46660.835934102543</v>
      </c>
      <c r="G49" s="8">
        <f>RANK(F49,F$3:F$203,0)</f>
        <v>33</v>
      </c>
      <c r="H49" s="9">
        <v>73.697082928279315</v>
      </c>
      <c r="I49" s="8">
        <f>RANK(H49,H$3:H$203,0)</f>
        <v>25</v>
      </c>
    </row>
    <row r="50" spans="1:9" x14ac:dyDescent="0.25">
      <c r="A50" s="1">
        <v>49</v>
      </c>
      <c r="B50" s="2" t="s">
        <v>59</v>
      </c>
      <c r="C50" s="2" t="s">
        <v>59</v>
      </c>
      <c r="D50" s="10">
        <v>1105.473999023438</v>
      </c>
      <c r="E50" s="8">
        <f>RANK(D50,D$3:D$203,0)</f>
        <v>168</v>
      </c>
      <c r="F50" s="10">
        <v>118.8002052307129</v>
      </c>
      <c r="G50" s="8">
        <f>RANK(F50,F$3:F$203,0)</f>
        <v>148</v>
      </c>
      <c r="H50" s="9">
        <v>10.746539976124229</v>
      </c>
      <c r="I50" s="8">
        <f>RANK(H50,H$3:H$203,0)</f>
        <v>115</v>
      </c>
    </row>
    <row r="51" spans="1:9" x14ac:dyDescent="0.25">
      <c r="A51" s="1">
        <v>50</v>
      </c>
      <c r="B51" s="2" t="s">
        <v>60</v>
      </c>
      <c r="C51" s="2" t="s">
        <v>60</v>
      </c>
      <c r="D51" s="10">
        <v>103.8577423095703</v>
      </c>
      <c r="E51" s="8">
        <f>RANK(D51,D$3:D$203,0)</f>
        <v>192</v>
      </c>
      <c r="F51" s="10">
        <v>0</v>
      </c>
      <c r="G51" s="8">
        <f>RANK(F51,F$3:F$203,0)</f>
        <v>163</v>
      </c>
      <c r="H51" s="9">
        <v>0</v>
      </c>
      <c r="I51" s="8">
        <f>RANK(H51,H$3:H$203,0)</f>
        <v>163</v>
      </c>
    </row>
    <row r="52" spans="1:9" x14ac:dyDescent="0.25">
      <c r="A52" s="1">
        <v>51</v>
      </c>
      <c r="B52" s="2" t="s">
        <v>61</v>
      </c>
      <c r="C52" s="2" t="s">
        <v>61</v>
      </c>
      <c r="D52" s="10">
        <v>8205.0615234375</v>
      </c>
      <c r="E52" s="8">
        <f>RANK(D52,D$3:D$203,0)</f>
        <v>132</v>
      </c>
      <c r="F52" s="10">
        <v>0</v>
      </c>
      <c r="G52" s="8">
        <f>RANK(F52,F$3:F$203,0)</f>
        <v>163</v>
      </c>
      <c r="H52" s="9">
        <v>0</v>
      </c>
      <c r="I52" s="8">
        <f>RANK(H52,H$3:H$203,0)</f>
        <v>163</v>
      </c>
    </row>
    <row r="53" spans="1:9" x14ac:dyDescent="0.25">
      <c r="A53" s="1">
        <v>52</v>
      </c>
      <c r="B53" s="2" t="s">
        <v>62</v>
      </c>
      <c r="C53" s="2" t="s">
        <v>62</v>
      </c>
      <c r="D53" s="10">
        <v>35581.640625</v>
      </c>
      <c r="E53" s="8">
        <f>RANK(D53,D$3:D$203,0)</f>
        <v>82</v>
      </c>
      <c r="F53" s="10">
        <v>34897.947238946334</v>
      </c>
      <c r="G53" s="8">
        <f>RANK(F53,F$3:F$203,0)</f>
        <v>41</v>
      </c>
      <c r="H53" s="9">
        <v>98.078522029775954</v>
      </c>
      <c r="I53" s="8">
        <f>RANK(H53,H$3:H$203,0)</f>
        <v>3</v>
      </c>
    </row>
    <row r="54" spans="1:9" x14ac:dyDescent="0.25">
      <c r="A54" s="1">
        <v>53</v>
      </c>
      <c r="B54" s="2" t="s">
        <v>63</v>
      </c>
      <c r="C54" s="2" t="s">
        <v>63</v>
      </c>
      <c r="D54" s="10">
        <v>82322</v>
      </c>
      <c r="E54" s="8">
        <f>RANK(D54,D$3:D$203,0)</f>
        <v>42</v>
      </c>
      <c r="F54" s="10">
        <v>18277.776460614059</v>
      </c>
      <c r="G54" s="8">
        <f>RANK(F54,F$3:F$203,0)</f>
        <v>52</v>
      </c>
      <c r="H54" s="9">
        <v>22.202784748443978</v>
      </c>
      <c r="I54" s="8">
        <f>RANK(H54,H$3:H$203,0)</f>
        <v>93</v>
      </c>
    </row>
    <row r="55" spans="1:9" x14ac:dyDescent="0.25">
      <c r="A55" s="1">
        <v>54</v>
      </c>
      <c r="B55" s="2" t="s">
        <v>64</v>
      </c>
      <c r="C55" s="2" t="s">
        <v>64</v>
      </c>
      <c r="D55" s="10">
        <v>8160.46044921875</v>
      </c>
      <c r="E55" s="8">
        <f>RANK(D55,D$3:D$203,0)</f>
        <v>133</v>
      </c>
      <c r="F55" s="10">
        <v>169.53674530982971</v>
      </c>
      <c r="G55" s="8">
        <f>RANK(F55,F$3:F$203,0)</f>
        <v>141</v>
      </c>
      <c r="H55" s="9">
        <v>2.077538961984192</v>
      </c>
      <c r="I55" s="8">
        <f>RANK(H55,H$3:H$203,0)</f>
        <v>146</v>
      </c>
    </row>
    <row r="56" spans="1:9" x14ac:dyDescent="0.25">
      <c r="A56" s="1">
        <v>55</v>
      </c>
      <c r="B56" s="2" t="s">
        <v>65</v>
      </c>
      <c r="C56" s="2" t="s">
        <v>65</v>
      </c>
      <c r="D56" s="10">
        <v>3351.822265625</v>
      </c>
      <c r="E56" s="8">
        <f>RANK(D56,D$3:D$203,0)</f>
        <v>154</v>
      </c>
      <c r="F56" s="10">
        <v>2963.229873418808</v>
      </c>
      <c r="G56" s="8">
        <f>RANK(F56,F$3:F$203,0)</f>
        <v>107</v>
      </c>
      <c r="H56" s="9">
        <v>88.406533479073573</v>
      </c>
      <c r="I56" s="8">
        <f>RANK(H56,H$3:H$203,0)</f>
        <v>9</v>
      </c>
    </row>
    <row r="57" spans="1:9" x14ac:dyDescent="0.25">
      <c r="A57" s="1">
        <v>56</v>
      </c>
      <c r="B57" s="2" t="s">
        <v>66</v>
      </c>
      <c r="C57" s="2" t="s">
        <v>66</v>
      </c>
      <c r="D57" s="10">
        <v>5108.8583984375</v>
      </c>
      <c r="E57" s="8">
        <f>RANK(D57,D$3:D$203,0)</f>
        <v>149</v>
      </c>
      <c r="F57" s="10">
        <v>183.22815608978269</v>
      </c>
      <c r="G57" s="8">
        <f>RANK(F57,F$3:F$203,0)</f>
        <v>140</v>
      </c>
      <c r="H57" s="9">
        <v>3.586479440217436</v>
      </c>
      <c r="I57" s="8">
        <f>RANK(H57,H$3:H$203,0)</f>
        <v>139</v>
      </c>
    </row>
    <row r="58" spans="1:9" x14ac:dyDescent="0.25">
      <c r="A58" s="1">
        <v>57</v>
      </c>
      <c r="B58" s="2" t="s">
        <v>67</v>
      </c>
      <c r="C58" s="2" t="s">
        <v>67</v>
      </c>
      <c r="D58" s="10">
        <v>36432.8046875</v>
      </c>
      <c r="E58" s="8">
        <f>RANK(D58,D$3:D$203,0)</f>
        <v>81</v>
      </c>
      <c r="F58" s="10">
        <v>26058.44633769989</v>
      </c>
      <c r="G58" s="8">
        <f>RANK(F58,F$3:F$203,0)</f>
        <v>48</v>
      </c>
      <c r="H58" s="9">
        <v>71.524678270625913</v>
      </c>
      <c r="I58" s="8">
        <f>RANK(H58,H$3:H$203,0)</f>
        <v>27</v>
      </c>
    </row>
    <row r="59" spans="1:9" x14ac:dyDescent="0.25">
      <c r="A59" s="1">
        <v>58</v>
      </c>
      <c r="B59" s="2" t="s">
        <v>68</v>
      </c>
      <c r="C59" s="2" t="s">
        <v>68</v>
      </c>
      <c r="D59" s="10">
        <v>61798.015625</v>
      </c>
      <c r="E59" s="8">
        <f>RANK(D59,D$3:D$203,0)</f>
        <v>55</v>
      </c>
      <c r="F59" s="10">
        <v>9500.6199108995497</v>
      </c>
      <c r="G59" s="8">
        <f>RANK(F59,F$3:F$203,0)</f>
        <v>69</v>
      </c>
      <c r="H59" s="9">
        <v>15.373665019522301</v>
      </c>
      <c r="I59" s="8">
        <f>RANK(H59,H$3:H$203,0)</f>
        <v>105</v>
      </c>
    </row>
    <row r="60" spans="1:9" x14ac:dyDescent="0.25">
      <c r="A60" s="1">
        <v>59</v>
      </c>
      <c r="B60" s="2" t="s">
        <v>69</v>
      </c>
      <c r="C60" s="2" t="s">
        <v>70</v>
      </c>
      <c r="D60" s="10">
        <v>565.9364013671875</v>
      </c>
      <c r="E60" s="8">
        <f>RANK(D60,D$3:D$203,0)</f>
        <v>173</v>
      </c>
      <c r="F60" s="10">
        <v>0</v>
      </c>
      <c r="G60" s="8">
        <f>RANK(F60,F$3:F$203,0)</f>
        <v>163</v>
      </c>
      <c r="H60" s="9">
        <v>0</v>
      </c>
      <c r="I60" s="8">
        <f>RANK(H60,H$3:H$203,0)</f>
        <v>163</v>
      </c>
    </row>
    <row r="61" spans="1:9" x14ac:dyDescent="0.25">
      <c r="A61" s="1">
        <v>60</v>
      </c>
      <c r="B61" s="2" t="s">
        <v>71</v>
      </c>
      <c r="C61" s="2" t="s">
        <v>58</v>
      </c>
      <c r="D61" s="10">
        <v>108.969123840332</v>
      </c>
      <c r="E61" s="8">
        <f>RANK(D61,D$3:D$203,0)</f>
        <v>189</v>
      </c>
      <c r="F61" s="10">
        <v>11.157784461975099</v>
      </c>
      <c r="G61" s="8">
        <f>RANK(F61,F$3:F$203,0)</f>
        <v>161</v>
      </c>
      <c r="H61" s="9">
        <v>10.239399995841151</v>
      </c>
      <c r="I61" s="8">
        <f>RANK(H61,H$3:H$203,0)</f>
        <v>117</v>
      </c>
    </row>
    <row r="62" spans="1:9" x14ac:dyDescent="0.25">
      <c r="A62" s="1">
        <v>61</v>
      </c>
      <c r="B62" s="2" t="s">
        <v>72</v>
      </c>
      <c r="C62" s="2" t="s">
        <v>73</v>
      </c>
      <c r="D62" s="10">
        <v>2.0895993709564209</v>
      </c>
      <c r="E62" s="8">
        <f>RANK(D62,D$3:D$203,0)</f>
        <v>200</v>
      </c>
      <c r="F62" s="10">
        <v>0</v>
      </c>
      <c r="G62" s="8">
        <f>RANK(F62,F$3:F$203,0)</f>
        <v>163</v>
      </c>
      <c r="H62" s="9">
        <v>0</v>
      </c>
      <c r="I62" s="8">
        <f>RANK(H62,H$3:H$203,0)</f>
        <v>163</v>
      </c>
    </row>
    <row r="63" spans="1:9" x14ac:dyDescent="0.25">
      <c r="A63" s="1">
        <v>62</v>
      </c>
      <c r="B63" s="2" t="s">
        <v>74</v>
      </c>
      <c r="C63" s="2" t="s">
        <v>74</v>
      </c>
      <c r="D63" s="10">
        <v>1621.269165039062</v>
      </c>
      <c r="E63" s="8">
        <f>RANK(D63,D$3:D$203,0)</f>
        <v>164</v>
      </c>
      <c r="F63" s="10">
        <v>1301.622874259949</v>
      </c>
      <c r="G63" s="8">
        <f>RANK(F63,F$3:F$203,0)</f>
        <v>120</v>
      </c>
      <c r="H63" s="9">
        <v>80.284193539731433</v>
      </c>
      <c r="I63" s="8">
        <f>RANK(H63,H$3:H$203,0)</f>
        <v>19</v>
      </c>
    </row>
    <row r="64" spans="1:9" x14ac:dyDescent="0.25">
      <c r="A64" s="1">
        <v>63</v>
      </c>
      <c r="B64" s="2" t="s">
        <v>75</v>
      </c>
      <c r="C64" s="2" t="s">
        <v>75</v>
      </c>
      <c r="D64" s="10">
        <v>200401.359375</v>
      </c>
      <c r="E64" s="8">
        <f>RANK(D64,D$3:D$203,0)</f>
        <v>22</v>
      </c>
      <c r="F64" s="10">
        <v>185853.3081375398</v>
      </c>
      <c r="G64" s="8">
        <f>RANK(F64,F$3:F$203,0)</f>
        <v>12</v>
      </c>
      <c r="H64" s="9">
        <v>92.740542637618901</v>
      </c>
      <c r="I64" s="8">
        <f>RANK(H64,H$3:H$203,0)</f>
        <v>5</v>
      </c>
    </row>
    <row r="65" spans="1:9" x14ac:dyDescent="0.25">
      <c r="A65" s="1">
        <v>64</v>
      </c>
      <c r="B65" s="2" t="s">
        <v>76</v>
      </c>
      <c r="C65" s="2" t="s">
        <v>76</v>
      </c>
      <c r="D65" s="10">
        <v>798533.875</v>
      </c>
      <c r="E65" s="8">
        <f>RANK(D65,D$3:D$203,0)</f>
        <v>5</v>
      </c>
      <c r="F65" s="10">
        <v>329376.79147216311</v>
      </c>
      <c r="G65" s="8">
        <f>RANK(F65,F$3:F$203,0)</f>
        <v>8</v>
      </c>
      <c r="H65" s="9">
        <v>41.24769177414835</v>
      </c>
      <c r="I65" s="8">
        <f>RANK(H65,H$3:H$203,0)</f>
        <v>60</v>
      </c>
    </row>
    <row r="66" spans="1:9" x14ac:dyDescent="0.25">
      <c r="A66" s="1">
        <v>65</v>
      </c>
      <c r="B66" s="2" t="s">
        <v>77</v>
      </c>
      <c r="C66" s="2" t="s">
        <v>76</v>
      </c>
      <c r="D66" s="10">
        <v>713.80810546875</v>
      </c>
      <c r="E66" s="8">
        <f>RANK(D66,D$3:D$203,0)</f>
        <v>171</v>
      </c>
      <c r="F66" s="10">
        <v>617.77663283795118</v>
      </c>
      <c r="G66" s="8">
        <f>RANK(F66,F$3:F$203,0)</f>
        <v>128</v>
      </c>
      <c r="H66" s="9">
        <v>86.546598183031847</v>
      </c>
      <c r="I66" s="8">
        <f>RANK(H66,H$3:H$203,0)</f>
        <v>14</v>
      </c>
    </row>
    <row r="67" spans="1:9" x14ac:dyDescent="0.25">
      <c r="A67" s="1">
        <v>66</v>
      </c>
      <c r="B67" s="2" t="s">
        <v>78</v>
      </c>
      <c r="C67" s="2" t="s">
        <v>76</v>
      </c>
      <c r="D67" s="10">
        <v>209.7417297363281</v>
      </c>
      <c r="E67" s="8">
        <f>RANK(D67,D$3:D$203,0)</f>
        <v>184</v>
      </c>
      <c r="F67" s="10">
        <v>118.1710134744644</v>
      </c>
      <c r="G67" s="8">
        <f>RANK(F67,F$3:F$203,0)</f>
        <v>149</v>
      </c>
      <c r="H67" s="9">
        <v>56.341202879856255</v>
      </c>
      <c r="I67" s="8">
        <f>RANK(H67,H$3:H$203,0)</f>
        <v>42</v>
      </c>
    </row>
    <row r="68" spans="1:9" x14ac:dyDescent="0.25">
      <c r="A68" s="1">
        <v>67</v>
      </c>
      <c r="B68" s="2" t="s">
        <v>79</v>
      </c>
      <c r="C68" s="2" t="s">
        <v>79</v>
      </c>
      <c r="D68" s="10">
        <v>7427.482421875</v>
      </c>
      <c r="E68" s="8">
        <f>RANK(D68,D$3:D$203,0)</f>
        <v>137</v>
      </c>
      <c r="F68" s="10">
        <v>7018.2754789218307</v>
      </c>
      <c r="G68" s="8">
        <f>RANK(F68,F$3:F$203,0)</f>
        <v>82</v>
      </c>
      <c r="H68" s="9">
        <v>94.490637342365218</v>
      </c>
      <c r="I68" s="8">
        <f>RANK(H68,H$3:H$203,0)</f>
        <v>4</v>
      </c>
    </row>
    <row r="69" spans="1:9" x14ac:dyDescent="0.25">
      <c r="A69" s="1">
        <v>68</v>
      </c>
      <c r="B69" s="2" t="s">
        <v>80</v>
      </c>
      <c r="C69" s="2" t="s">
        <v>80</v>
      </c>
      <c r="D69" s="10">
        <v>1398.0546875</v>
      </c>
      <c r="E69" s="8">
        <f>RANK(D69,D$3:D$203,0)</f>
        <v>165</v>
      </c>
      <c r="F69" s="10">
        <v>0</v>
      </c>
      <c r="G69" s="8">
        <f>RANK(F69,F$3:F$203,0)</f>
        <v>163</v>
      </c>
      <c r="H69" s="9">
        <v>0</v>
      </c>
      <c r="I69" s="8">
        <f>RANK(H69,H$3:H$203,0)</f>
        <v>163</v>
      </c>
    </row>
    <row r="70" spans="1:9" x14ac:dyDescent="0.25">
      <c r="A70" s="1">
        <v>69</v>
      </c>
      <c r="B70" s="2" t="s">
        <v>81</v>
      </c>
      <c r="C70" s="2" t="s">
        <v>82</v>
      </c>
      <c r="D70" s="10">
        <v>6776.56689453125</v>
      </c>
      <c r="E70" s="8">
        <f>RANK(D70,D$3:D$203,0)</f>
        <v>141</v>
      </c>
      <c r="F70" s="10">
        <v>0</v>
      </c>
      <c r="G70" s="8">
        <f>RANK(F70,F$3:F$203,0)</f>
        <v>163</v>
      </c>
      <c r="H70" s="9">
        <v>0</v>
      </c>
      <c r="I70" s="8">
        <f>RANK(H70,H$3:H$203,0)</f>
        <v>163</v>
      </c>
    </row>
    <row r="71" spans="1:9" x14ac:dyDescent="0.25">
      <c r="A71" s="1">
        <v>70</v>
      </c>
      <c r="B71" s="2" t="s">
        <v>83</v>
      </c>
      <c r="C71" s="2" t="s">
        <v>83</v>
      </c>
      <c r="D71" s="10">
        <v>46474.47265625</v>
      </c>
      <c r="E71" s="8">
        <f>RANK(D71,D$3:D$203,0)</f>
        <v>68</v>
      </c>
      <c r="F71" s="10">
        <v>7899.0841152667999</v>
      </c>
      <c r="G71" s="8">
        <f>RANK(F71,F$3:F$203,0)</f>
        <v>74</v>
      </c>
      <c r="H71" s="9">
        <v>16.996608382611761</v>
      </c>
      <c r="I71" s="8">
        <f>RANK(H71,H$3:H$203,0)</f>
        <v>102</v>
      </c>
    </row>
    <row r="72" spans="1:9" x14ac:dyDescent="0.25">
      <c r="A72" s="1">
        <v>71</v>
      </c>
      <c r="B72" s="2" t="s">
        <v>84</v>
      </c>
      <c r="C72" s="2" t="s">
        <v>84</v>
      </c>
      <c r="D72" s="10">
        <v>633355.125</v>
      </c>
      <c r="E72" s="8">
        <f>RANK(D72,D$3:D$203,0)</f>
        <v>8</v>
      </c>
      <c r="F72" s="10">
        <v>439673.54312290618</v>
      </c>
      <c r="G72" s="8">
        <f>RANK(F72,F$3:F$203,0)</f>
        <v>5</v>
      </c>
      <c r="H72" s="9">
        <v>69.419749800383514</v>
      </c>
      <c r="I72" s="8">
        <f>RANK(H72,H$3:H$203,0)</f>
        <v>29</v>
      </c>
    </row>
    <row r="73" spans="1:9" x14ac:dyDescent="0.25">
      <c r="A73" s="1">
        <v>72</v>
      </c>
      <c r="B73" s="2" t="s">
        <v>85</v>
      </c>
      <c r="C73" s="2" t="s">
        <v>85</v>
      </c>
      <c r="D73" s="10">
        <v>27517.8515625</v>
      </c>
      <c r="E73" s="8">
        <f>RANK(D73,D$3:D$203,0)</f>
        <v>90</v>
      </c>
      <c r="F73" s="10">
        <v>231.18366813659671</v>
      </c>
      <c r="G73" s="8">
        <f>RANK(F73,F$3:F$203,0)</f>
        <v>138</v>
      </c>
      <c r="H73" s="9">
        <v>0.8401225205082602</v>
      </c>
      <c r="I73" s="8">
        <f>RANK(H73,H$3:H$203,0)</f>
        <v>152</v>
      </c>
    </row>
    <row r="74" spans="1:9" x14ac:dyDescent="0.25">
      <c r="A74" s="1">
        <v>73</v>
      </c>
      <c r="B74" s="2" t="s">
        <v>86</v>
      </c>
      <c r="C74" s="2" t="s">
        <v>87</v>
      </c>
      <c r="D74" s="10">
        <v>89482.0703125</v>
      </c>
      <c r="E74" s="8">
        <f>RANK(D74,D$3:D$203,0)</f>
        <v>39</v>
      </c>
      <c r="F74" s="10">
        <v>7249.7539102435112</v>
      </c>
      <c r="G74" s="8">
        <f>RANK(F74,F$3:F$203,0)</f>
        <v>79</v>
      </c>
      <c r="H74" s="9">
        <v>8.1019067673837384</v>
      </c>
      <c r="I74" s="8">
        <f>RANK(H74,H$3:H$203,0)</f>
        <v>122</v>
      </c>
    </row>
    <row r="75" spans="1:9" x14ac:dyDescent="0.25">
      <c r="A75" s="1">
        <v>74</v>
      </c>
      <c r="B75" s="2" t="s">
        <v>88</v>
      </c>
      <c r="C75" s="2" t="s">
        <v>58</v>
      </c>
      <c r="D75" s="10">
        <v>235.00370788574219</v>
      </c>
      <c r="E75" s="8">
        <f>RANK(D75,D$3:D$203,0)</f>
        <v>182</v>
      </c>
      <c r="F75" s="10">
        <v>140.78034664690489</v>
      </c>
      <c r="G75" s="8">
        <f>RANK(F75,F$3:F$203,0)</f>
        <v>144</v>
      </c>
      <c r="H75" s="9">
        <v>59.905585283510398</v>
      </c>
      <c r="I75" s="8">
        <f>RANK(H75,H$3:H$203,0)</f>
        <v>37</v>
      </c>
    </row>
    <row r="76" spans="1:9" x14ac:dyDescent="0.25">
      <c r="A76" s="1">
        <v>75</v>
      </c>
      <c r="B76" s="2" t="s">
        <v>89</v>
      </c>
      <c r="C76" s="2" t="s">
        <v>89</v>
      </c>
      <c r="D76" s="10">
        <v>158.53794860839841</v>
      </c>
      <c r="E76" s="8">
        <f>RANK(D76,D$3:D$203,0)</f>
        <v>187</v>
      </c>
      <c r="F76" s="10">
        <v>0</v>
      </c>
      <c r="G76" s="8">
        <f>RANK(F76,F$3:F$203,0)</f>
        <v>163</v>
      </c>
      <c r="H76" s="9">
        <v>0</v>
      </c>
      <c r="I76" s="8">
        <f>RANK(H76,H$3:H$203,0)</f>
        <v>163</v>
      </c>
    </row>
    <row r="77" spans="1:9" x14ac:dyDescent="0.25">
      <c r="A77" s="1">
        <v>76</v>
      </c>
      <c r="B77" s="2" t="s">
        <v>90</v>
      </c>
      <c r="C77" s="2" t="s">
        <v>76</v>
      </c>
      <c r="D77" s="10">
        <v>264.39453125</v>
      </c>
      <c r="E77" s="8">
        <f>RANK(D77,D$3:D$203,0)</f>
        <v>179</v>
      </c>
      <c r="F77" s="10">
        <v>0</v>
      </c>
      <c r="G77" s="8">
        <f>RANK(F77,F$3:F$203,0)</f>
        <v>163</v>
      </c>
      <c r="H77" s="9">
        <v>0</v>
      </c>
      <c r="I77" s="8">
        <f>RANK(H77,H$3:H$203,0)</f>
        <v>163</v>
      </c>
    </row>
    <row r="78" spans="1:9" x14ac:dyDescent="0.25">
      <c r="A78" s="1">
        <v>77</v>
      </c>
      <c r="B78" s="2" t="s">
        <v>91</v>
      </c>
      <c r="C78" s="2" t="s">
        <v>92</v>
      </c>
      <c r="D78" s="10">
        <v>233.0411682128906</v>
      </c>
      <c r="E78" s="8">
        <f>RANK(D78,D$3:D$203,0)</f>
        <v>183</v>
      </c>
      <c r="F78" s="10">
        <v>0</v>
      </c>
      <c r="G78" s="8">
        <f>RANK(F78,F$3:F$203,0)</f>
        <v>163</v>
      </c>
      <c r="H78" s="9">
        <v>0</v>
      </c>
      <c r="I78" s="8">
        <f>RANK(H78,H$3:H$203,0)</f>
        <v>163</v>
      </c>
    </row>
    <row r="79" spans="1:9" x14ac:dyDescent="0.25">
      <c r="A79" s="1">
        <v>78</v>
      </c>
      <c r="B79" s="2" t="s">
        <v>93</v>
      </c>
      <c r="C79" s="2" t="s">
        <v>93</v>
      </c>
      <c r="D79" s="10">
        <v>18980.92578125</v>
      </c>
      <c r="E79" s="8">
        <f>RANK(D79,D$3:D$203,0)</f>
        <v>105</v>
      </c>
      <c r="F79" s="10">
        <v>1309.0896549224849</v>
      </c>
      <c r="G79" s="8">
        <f>RANK(F79,F$3:F$203,0)</f>
        <v>119</v>
      </c>
      <c r="H79" s="9">
        <v>6.8968693624820361</v>
      </c>
      <c r="I79" s="8">
        <f>RANK(H79,H$3:H$203,0)</f>
        <v>126</v>
      </c>
    </row>
    <row r="80" spans="1:9" x14ac:dyDescent="0.25">
      <c r="A80" s="1">
        <v>79</v>
      </c>
      <c r="B80" s="2" t="s">
        <v>94</v>
      </c>
      <c r="C80" s="2" t="s">
        <v>94</v>
      </c>
      <c r="D80" s="10">
        <v>22005.71875</v>
      </c>
      <c r="E80" s="8">
        <f>RANK(D80,D$3:D$203,0)</f>
        <v>97</v>
      </c>
      <c r="F80" s="10">
        <v>153.69832849502561</v>
      </c>
      <c r="G80" s="8">
        <f>RANK(F80,F$3:F$203,0)</f>
        <v>143</v>
      </c>
      <c r="H80" s="9">
        <v>0.69844720929656345</v>
      </c>
      <c r="I80" s="8">
        <f>RANK(H80,H$3:H$203,0)</f>
        <v>157</v>
      </c>
    </row>
    <row r="81" spans="1:9" x14ac:dyDescent="0.25">
      <c r="A81" s="1">
        <v>80</v>
      </c>
      <c r="B81" s="2" t="s">
        <v>95</v>
      </c>
      <c r="C81" s="2" t="s">
        <v>95</v>
      </c>
      <c r="D81" s="10">
        <v>1972.48974609375</v>
      </c>
      <c r="E81" s="8">
        <f>RANK(D81,D$3:D$203,0)</f>
        <v>159</v>
      </c>
      <c r="F81" s="10">
        <v>0</v>
      </c>
      <c r="G81" s="8">
        <f>RANK(F81,F$3:F$203,0)</f>
        <v>163</v>
      </c>
      <c r="H81" s="9">
        <v>0</v>
      </c>
      <c r="I81" s="8">
        <f>RANK(H81,H$3:H$203,0)</f>
        <v>163</v>
      </c>
    </row>
    <row r="82" spans="1:9" x14ac:dyDescent="0.25">
      <c r="A82" s="1">
        <v>81</v>
      </c>
      <c r="B82" s="2" t="s">
        <v>96</v>
      </c>
      <c r="C82" s="2" t="s">
        <v>96</v>
      </c>
      <c r="D82" s="10">
        <v>2299.045166015625</v>
      </c>
      <c r="E82" s="8">
        <f>RANK(D82,D$3:D$203,0)</f>
        <v>157</v>
      </c>
      <c r="F82" s="10">
        <v>123.2182273864746</v>
      </c>
      <c r="G82" s="8">
        <f>RANK(F82,F$3:F$203,0)</f>
        <v>146</v>
      </c>
      <c r="H82" s="9">
        <v>5.3595392212332555</v>
      </c>
      <c r="I82" s="8">
        <f>RANK(H82,H$3:H$203,0)</f>
        <v>133</v>
      </c>
    </row>
    <row r="83" spans="1:9" x14ac:dyDescent="0.25">
      <c r="A83" s="1">
        <v>82</v>
      </c>
      <c r="B83" s="2" t="s">
        <v>97</v>
      </c>
      <c r="C83" s="2" t="s">
        <v>97</v>
      </c>
      <c r="D83" s="10">
        <v>3405.74560546875</v>
      </c>
      <c r="E83" s="8">
        <f>RANK(D83,D$3:D$203,0)</f>
        <v>152</v>
      </c>
      <c r="F83" s="10">
        <v>0</v>
      </c>
      <c r="G83" s="8">
        <f>RANK(F83,F$3:F$203,0)</f>
        <v>163</v>
      </c>
      <c r="H83" s="9">
        <v>0</v>
      </c>
      <c r="I83" s="8">
        <f>RANK(H83,H$3:H$203,0)</f>
        <v>163</v>
      </c>
    </row>
    <row r="84" spans="1:9" x14ac:dyDescent="0.25">
      <c r="A84" s="1">
        <v>83</v>
      </c>
      <c r="B84" s="2" t="s">
        <v>98</v>
      </c>
      <c r="C84" s="2" t="s">
        <v>98</v>
      </c>
      <c r="D84" s="10">
        <v>13840.234375</v>
      </c>
      <c r="E84" s="8">
        <f>RANK(D84,D$3:D$203,0)</f>
        <v>122</v>
      </c>
      <c r="F84" s="10">
        <v>108.6781024932861</v>
      </c>
      <c r="G84" s="8">
        <f>RANK(F84,F$3:F$203,0)</f>
        <v>150</v>
      </c>
      <c r="H84" s="9">
        <v>0.78523310768200871</v>
      </c>
      <c r="I84" s="8">
        <f>RANK(H84,H$3:H$203,0)</f>
        <v>154</v>
      </c>
    </row>
    <row r="85" spans="1:9" x14ac:dyDescent="0.25">
      <c r="A85" s="1">
        <v>84</v>
      </c>
      <c r="B85" s="2" t="s">
        <v>99</v>
      </c>
      <c r="C85" s="2" t="s">
        <v>99</v>
      </c>
      <c r="D85" s="10">
        <v>78197.515625</v>
      </c>
      <c r="E85" s="8">
        <f>RANK(D85,D$3:D$203,0)</f>
        <v>44</v>
      </c>
      <c r="F85" s="10">
        <v>52730.053542420268</v>
      </c>
      <c r="G85" s="8">
        <f>RANK(F85,F$3:F$203,0)</f>
        <v>31</v>
      </c>
      <c r="H85" s="9">
        <v>67.431878264892475</v>
      </c>
      <c r="I85" s="8">
        <f>RANK(H85,H$3:H$203,0)</f>
        <v>30</v>
      </c>
    </row>
    <row r="86" spans="1:9" x14ac:dyDescent="0.25">
      <c r="A86" s="1">
        <v>85</v>
      </c>
      <c r="B86" s="2" t="s">
        <v>100</v>
      </c>
      <c r="C86" s="2" t="s">
        <v>100</v>
      </c>
      <c r="D86" s="10">
        <v>26294.69921875</v>
      </c>
      <c r="E86" s="8">
        <f>RANK(D86,D$3:D$203,0)</f>
        <v>91</v>
      </c>
      <c r="F86" s="10">
        <v>13935.949009180071</v>
      </c>
      <c r="G86" s="8">
        <f>RANK(F86,F$3:F$203,0)</f>
        <v>61</v>
      </c>
      <c r="H86" s="9">
        <v>52.999081272025897</v>
      </c>
      <c r="I86" s="8">
        <f>RANK(H86,H$3:H$203,0)</f>
        <v>45</v>
      </c>
    </row>
    <row r="87" spans="1:9" x14ac:dyDescent="0.25">
      <c r="A87" s="1">
        <v>86</v>
      </c>
      <c r="B87" s="2" t="s">
        <v>101</v>
      </c>
      <c r="C87" s="2" t="s">
        <v>101</v>
      </c>
      <c r="D87" s="10">
        <v>1209899.375</v>
      </c>
      <c r="E87" s="8">
        <f>RANK(D87,D$3:D$203,0)</f>
        <v>4</v>
      </c>
      <c r="F87" s="10">
        <v>390515.63461203867</v>
      </c>
      <c r="G87" s="8">
        <f>RANK(F87,F$3:F$203,0)</f>
        <v>6</v>
      </c>
      <c r="H87" s="9">
        <v>32.276703557437472</v>
      </c>
      <c r="I87" s="8">
        <f>RANK(H87,H$3:H$203,0)</f>
        <v>73</v>
      </c>
    </row>
    <row r="88" spans="1:9" x14ac:dyDescent="0.25">
      <c r="A88" s="1">
        <v>87</v>
      </c>
      <c r="B88" s="2" t="s">
        <v>102</v>
      </c>
      <c r="C88" s="2" t="s">
        <v>102</v>
      </c>
      <c r="D88" s="10">
        <v>196582.953125</v>
      </c>
      <c r="E88" s="8">
        <f>RANK(D88,D$3:D$203,0)</f>
        <v>23</v>
      </c>
      <c r="F88" s="10">
        <v>60998.180536629632</v>
      </c>
      <c r="G88" s="8">
        <f>RANK(F88,F$3:F$203,0)</f>
        <v>28</v>
      </c>
      <c r="H88" s="9">
        <v>31.029231968981101</v>
      </c>
      <c r="I88" s="8">
        <f>RANK(H88,H$3:H$203,0)</f>
        <v>75</v>
      </c>
    </row>
    <row r="89" spans="1:9" x14ac:dyDescent="0.25">
      <c r="A89" s="1">
        <v>88</v>
      </c>
      <c r="B89" s="2" t="s">
        <v>103</v>
      </c>
      <c r="C89" s="2" t="s">
        <v>103</v>
      </c>
      <c r="D89" s="10">
        <v>308296.21875</v>
      </c>
      <c r="E89" s="8">
        <f>RANK(D89,D$3:D$203,0)</f>
        <v>18</v>
      </c>
      <c r="F89" s="10">
        <v>67909.811019377783</v>
      </c>
      <c r="G89" s="8">
        <f>RANK(F89,F$3:F$203,0)</f>
        <v>26</v>
      </c>
      <c r="H89" s="9">
        <v>22.027455054337338</v>
      </c>
      <c r="I89" s="8">
        <f>RANK(H89,H$3:H$203,0)</f>
        <v>94</v>
      </c>
    </row>
    <row r="90" spans="1:9" x14ac:dyDescent="0.25">
      <c r="A90" s="1">
        <v>89</v>
      </c>
      <c r="B90" s="2" t="s">
        <v>104</v>
      </c>
      <c r="C90" s="2" t="s">
        <v>104</v>
      </c>
      <c r="D90" s="10">
        <v>66534.0703125</v>
      </c>
      <c r="E90" s="8">
        <f>RANK(D90,D$3:D$203,0)</f>
        <v>50</v>
      </c>
      <c r="F90" s="10">
        <v>7090.7245156392464</v>
      </c>
      <c r="G90" s="8">
        <f>RANK(F90,F$3:F$203,0)</f>
        <v>81</v>
      </c>
      <c r="H90" s="9">
        <v>10.65728352757502</v>
      </c>
      <c r="I90" s="8">
        <f>RANK(H90,H$3:H$203,0)</f>
        <v>116</v>
      </c>
    </row>
    <row r="91" spans="1:9" x14ac:dyDescent="0.25">
      <c r="A91" s="1">
        <v>90</v>
      </c>
      <c r="B91" s="2" t="s">
        <v>105</v>
      </c>
      <c r="C91" s="2" t="s">
        <v>105</v>
      </c>
      <c r="D91" s="10">
        <v>65465.390625</v>
      </c>
      <c r="E91" s="8">
        <f>RANK(D91,D$3:D$203,0)</f>
        <v>52</v>
      </c>
      <c r="F91" s="10">
        <v>57590.4183344841</v>
      </c>
      <c r="G91" s="8">
        <f>RANK(F91,F$3:F$203,0)</f>
        <v>29</v>
      </c>
      <c r="H91" s="9">
        <v>87.970785455744931</v>
      </c>
      <c r="I91" s="8">
        <f>RANK(H91,H$3:H$203,0)</f>
        <v>11</v>
      </c>
    </row>
    <row r="92" spans="1:9" x14ac:dyDescent="0.25">
      <c r="A92" s="1">
        <v>91</v>
      </c>
      <c r="B92" s="2" t="s">
        <v>106</v>
      </c>
      <c r="C92" s="2" t="s">
        <v>70</v>
      </c>
      <c r="D92" s="10">
        <v>388.20346069335938</v>
      </c>
      <c r="E92" s="8">
        <f>RANK(D92,D$3:D$203,0)</f>
        <v>175</v>
      </c>
      <c r="F92" s="10">
        <v>0</v>
      </c>
      <c r="G92" s="8">
        <f>RANK(F92,F$3:F$203,0)</f>
        <v>163</v>
      </c>
      <c r="H92" s="9">
        <v>0</v>
      </c>
      <c r="I92" s="8">
        <f>RANK(H92,H$3:H$203,0)</f>
        <v>163</v>
      </c>
    </row>
    <row r="93" spans="1:9" x14ac:dyDescent="0.25">
      <c r="A93" s="1">
        <v>92</v>
      </c>
      <c r="B93" s="2" t="s">
        <v>107</v>
      </c>
      <c r="C93" s="2" t="s">
        <v>107</v>
      </c>
      <c r="D93" s="10">
        <v>14639.7099609375</v>
      </c>
      <c r="E93" s="8">
        <f>RANK(D93,D$3:D$203,0)</f>
        <v>119</v>
      </c>
      <c r="F93" s="10">
        <v>0</v>
      </c>
      <c r="G93" s="8">
        <f>RANK(F93,F$3:F$203,0)</f>
        <v>163</v>
      </c>
      <c r="H93" s="9">
        <v>0</v>
      </c>
      <c r="I93" s="8">
        <f>RANK(H93,H$3:H$203,0)</f>
        <v>163</v>
      </c>
    </row>
    <row r="94" spans="1:9" x14ac:dyDescent="0.25">
      <c r="A94" s="1">
        <v>93</v>
      </c>
      <c r="B94" s="2" t="s">
        <v>108</v>
      </c>
      <c r="C94" s="2" t="s">
        <v>108</v>
      </c>
      <c r="D94" s="10">
        <v>335389.5625</v>
      </c>
      <c r="E94" s="8">
        <f>RANK(D94,D$3:D$203,0)</f>
        <v>15</v>
      </c>
      <c r="F94" s="10">
        <v>169290.56661527979</v>
      </c>
      <c r="G94" s="8">
        <f>RANK(F94,F$3:F$203,0)</f>
        <v>14</v>
      </c>
      <c r="H94" s="9">
        <v>50.475800544711277</v>
      </c>
      <c r="I94" s="8">
        <f>RANK(H94,H$3:H$203,0)</f>
        <v>51</v>
      </c>
    </row>
    <row r="95" spans="1:9" x14ac:dyDescent="0.25">
      <c r="A95" s="1">
        <v>94</v>
      </c>
      <c r="B95" s="2" t="s">
        <v>109</v>
      </c>
      <c r="C95" s="2" t="s">
        <v>109</v>
      </c>
      <c r="D95" s="10">
        <v>3219.524658203125</v>
      </c>
      <c r="E95" s="8">
        <f>RANK(D95,D$3:D$203,0)</f>
        <v>155</v>
      </c>
      <c r="F95" s="10">
        <v>0</v>
      </c>
      <c r="G95" s="8">
        <f>RANK(F95,F$3:F$203,0)</f>
        <v>163</v>
      </c>
      <c r="H95" s="9">
        <v>0</v>
      </c>
      <c r="I95" s="8">
        <f>RANK(H95,H$3:H$203,0)</f>
        <v>163</v>
      </c>
    </row>
    <row r="96" spans="1:9" x14ac:dyDescent="0.25">
      <c r="A96" s="1">
        <v>95</v>
      </c>
      <c r="B96" s="2" t="s">
        <v>110</v>
      </c>
      <c r="C96" s="2" t="s">
        <v>110</v>
      </c>
      <c r="D96" s="10">
        <v>424661.5</v>
      </c>
      <c r="E96" s="8">
        <f>RANK(D96,D$3:D$203,0)</f>
        <v>11</v>
      </c>
      <c r="F96" s="10">
        <v>328193.6971989302</v>
      </c>
      <c r="G96" s="8">
        <f>RANK(F96,F$3:F$203,0)</f>
        <v>9</v>
      </c>
      <c r="H96" s="9">
        <v>77.283600514511022</v>
      </c>
      <c r="I96" s="8">
        <f>RANK(H96,H$3:H$203,0)</f>
        <v>22</v>
      </c>
    </row>
    <row r="97" spans="1:9" x14ac:dyDescent="0.25">
      <c r="A97" s="1">
        <v>96</v>
      </c>
      <c r="B97" s="2" t="s">
        <v>111</v>
      </c>
      <c r="C97" s="2" t="s">
        <v>111</v>
      </c>
      <c r="D97" s="10">
        <v>13902.18359375</v>
      </c>
      <c r="E97" s="8">
        <f>RANK(D97,D$3:D$203,0)</f>
        <v>121</v>
      </c>
      <c r="F97" s="10">
        <v>25.526021957397461</v>
      </c>
      <c r="G97" s="8">
        <f>RANK(F97,F$3:F$203,0)</f>
        <v>159</v>
      </c>
      <c r="H97" s="9">
        <v>0.1836116016254683</v>
      </c>
      <c r="I97" s="8">
        <f>RANK(H97,H$3:H$203,0)</f>
        <v>161</v>
      </c>
    </row>
    <row r="98" spans="1:9" x14ac:dyDescent="0.25">
      <c r="A98" s="1">
        <v>97</v>
      </c>
      <c r="B98" s="2" t="s">
        <v>112</v>
      </c>
      <c r="C98" s="2" t="s">
        <v>112</v>
      </c>
      <c r="D98" s="10">
        <v>181230.328125</v>
      </c>
      <c r="E98" s="8">
        <f>RANK(D98,D$3:D$203,0)</f>
        <v>24</v>
      </c>
      <c r="F98" s="10">
        <v>105425.6850608047</v>
      </c>
      <c r="G98" s="8">
        <f>RANK(F98,F$3:F$203,0)</f>
        <v>18</v>
      </c>
      <c r="H98" s="9">
        <v>58.17220889656474</v>
      </c>
      <c r="I98" s="8">
        <f>RANK(H98,H$3:H$203,0)</f>
        <v>39</v>
      </c>
    </row>
    <row r="99" spans="1:9" x14ac:dyDescent="0.25">
      <c r="A99" s="1">
        <v>98</v>
      </c>
      <c r="B99" s="2" t="s">
        <v>113</v>
      </c>
      <c r="C99" s="2" t="s">
        <v>113</v>
      </c>
      <c r="D99" s="10">
        <v>44194.41015625</v>
      </c>
      <c r="E99" s="8">
        <f>RANK(D99,D$3:D$203,0)</f>
        <v>73</v>
      </c>
      <c r="F99" s="10">
        <v>12223.95178554393</v>
      </c>
      <c r="G99" s="8">
        <f>RANK(F99,F$3:F$203,0)</f>
        <v>64</v>
      </c>
      <c r="H99" s="9">
        <v>27.659497529949977</v>
      </c>
      <c r="I99" s="8">
        <f>RANK(H99,H$3:H$203,0)</f>
        <v>81</v>
      </c>
    </row>
    <row r="100" spans="1:9" x14ac:dyDescent="0.25">
      <c r="A100" s="1">
        <v>99</v>
      </c>
      <c r="B100" s="2" t="s">
        <v>114</v>
      </c>
      <c r="C100" s="2" t="s">
        <v>114</v>
      </c>
      <c r="D100" s="10">
        <v>3381.025634765625</v>
      </c>
      <c r="E100" s="8">
        <f>RANK(D100,D$3:D$203,0)</f>
        <v>153</v>
      </c>
      <c r="F100" s="10">
        <v>1058.2290647029879</v>
      </c>
      <c r="G100" s="8">
        <f>RANK(F100,F$3:F$203,0)</f>
        <v>122</v>
      </c>
      <c r="H100" s="9">
        <v>31.299054754914469</v>
      </c>
      <c r="I100" s="8">
        <f>RANK(H100,H$3:H$203,0)</f>
        <v>74</v>
      </c>
    </row>
    <row r="101" spans="1:9" x14ac:dyDescent="0.25">
      <c r="A101" s="1">
        <v>100</v>
      </c>
      <c r="B101" s="2" t="s">
        <v>115</v>
      </c>
      <c r="C101" s="2" t="s">
        <v>115</v>
      </c>
      <c r="D101" s="10">
        <v>18962.7578125</v>
      </c>
      <c r="E101" s="8">
        <f>RANK(D101,D$3:D$203,0)</f>
        <v>106</v>
      </c>
      <c r="F101" s="10">
        <v>7120.6882992237806</v>
      </c>
      <c r="G101" s="8">
        <f>RANK(F101,F$3:F$203,0)</f>
        <v>80</v>
      </c>
      <c r="H101" s="9">
        <v>37.550910946771239</v>
      </c>
      <c r="I101" s="8">
        <f>RANK(H101,H$3:H$203,0)</f>
        <v>64</v>
      </c>
    </row>
    <row r="102" spans="1:9" x14ac:dyDescent="0.25">
      <c r="A102" s="1">
        <v>101</v>
      </c>
      <c r="B102" s="2" t="s">
        <v>116</v>
      </c>
      <c r="C102" s="2" t="s">
        <v>116</v>
      </c>
      <c r="D102" s="10">
        <v>20470.033203125</v>
      </c>
      <c r="E102" s="8">
        <f>RANK(D102,D$3:D$203,0)</f>
        <v>101</v>
      </c>
      <c r="F102" s="10">
        <v>7335.3526932969689</v>
      </c>
      <c r="G102" s="8">
        <f>RANK(F102,F$3:F$203,0)</f>
        <v>78</v>
      </c>
      <c r="H102" s="9">
        <v>35.834591084967748</v>
      </c>
      <c r="I102" s="8">
        <f>RANK(H102,H$3:H$203,0)</f>
        <v>66</v>
      </c>
    </row>
    <row r="103" spans="1:9" x14ac:dyDescent="0.25">
      <c r="A103" s="1">
        <v>102</v>
      </c>
      <c r="B103" s="2" t="s">
        <v>117</v>
      </c>
      <c r="C103" s="2" t="s">
        <v>117</v>
      </c>
      <c r="D103" s="10">
        <v>54279.1796875</v>
      </c>
      <c r="E103" s="8">
        <f>RANK(D103,D$3:D$203,0)</f>
        <v>59</v>
      </c>
      <c r="F103" s="10">
        <v>41486.678899943829</v>
      </c>
      <c r="G103" s="8">
        <f>RANK(F103,F$3:F$203,0)</f>
        <v>36</v>
      </c>
      <c r="H103" s="9">
        <v>76.4320299952835</v>
      </c>
      <c r="I103" s="8">
        <f>RANK(H103,H$3:H$203,0)</f>
        <v>23</v>
      </c>
    </row>
    <row r="104" spans="1:9" x14ac:dyDescent="0.25">
      <c r="A104" s="1">
        <v>103</v>
      </c>
      <c r="B104" s="2" t="s">
        <v>118</v>
      </c>
      <c r="C104" s="2" t="s">
        <v>118</v>
      </c>
      <c r="D104" s="10">
        <v>9633.986328125</v>
      </c>
      <c r="E104" s="8">
        <f>RANK(D104,D$3:D$203,0)</f>
        <v>129</v>
      </c>
      <c r="F104" s="10">
        <v>0</v>
      </c>
      <c r="G104" s="8">
        <f>RANK(F104,F$3:F$203,0)</f>
        <v>163</v>
      </c>
      <c r="H104" s="9">
        <v>0</v>
      </c>
      <c r="I104" s="8">
        <f>RANK(H104,H$3:H$203,0)</f>
        <v>163</v>
      </c>
    </row>
    <row r="105" spans="1:9" x14ac:dyDescent="0.25">
      <c r="A105" s="1">
        <v>104</v>
      </c>
      <c r="B105" s="2" t="s">
        <v>119</v>
      </c>
      <c r="C105" s="2" t="s">
        <v>119</v>
      </c>
      <c r="D105" s="10">
        <v>5739.07666015625</v>
      </c>
      <c r="E105" s="8">
        <f>RANK(D105,D$3:D$203,0)</f>
        <v>145</v>
      </c>
      <c r="F105" s="10">
        <v>0</v>
      </c>
      <c r="G105" s="8">
        <f>RANK(F105,F$3:F$203,0)</f>
        <v>163</v>
      </c>
      <c r="H105" s="9">
        <v>0</v>
      </c>
      <c r="I105" s="8">
        <f>RANK(H105,H$3:H$203,0)</f>
        <v>163</v>
      </c>
    </row>
    <row r="106" spans="1:9" x14ac:dyDescent="0.25">
      <c r="A106" s="1">
        <v>105</v>
      </c>
      <c r="B106" s="2" t="s">
        <v>120</v>
      </c>
      <c r="C106" s="2" t="s">
        <v>120</v>
      </c>
      <c r="D106" s="10">
        <v>6647.74267578125</v>
      </c>
      <c r="E106" s="8">
        <f>RANK(D106,D$3:D$203,0)</f>
        <v>142</v>
      </c>
      <c r="F106" s="10">
        <v>359.30609080195433</v>
      </c>
      <c r="G106" s="8">
        <f>RANK(F106,F$3:F$203,0)</f>
        <v>133</v>
      </c>
      <c r="H106" s="9">
        <v>5.4049337997236515</v>
      </c>
      <c r="I106" s="8">
        <f>RANK(H106,H$3:H$203,0)</f>
        <v>132</v>
      </c>
    </row>
    <row r="107" spans="1:9" x14ac:dyDescent="0.25">
      <c r="A107" s="1">
        <v>106</v>
      </c>
      <c r="B107" s="2" t="s">
        <v>121</v>
      </c>
      <c r="C107" s="2" t="s">
        <v>121</v>
      </c>
      <c r="D107" s="10">
        <v>33477.1953125</v>
      </c>
      <c r="E107" s="8">
        <f>RANK(D107,D$3:D$203,0)</f>
        <v>84</v>
      </c>
      <c r="F107" s="10">
        <v>6788.4897605031729</v>
      </c>
      <c r="G107" s="8">
        <f>RANK(F107,F$3:F$203,0)</f>
        <v>84</v>
      </c>
      <c r="H107" s="9">
        <v>20.277952490149101</v>
      </c>
      <c r="I107" s="8">
        <f>RANK(H107,H$3:H$203,0)</f>
        <v>97</v>
      </c>
    </row>
    <row r="108" spans="1:9" x14ac:dyDescent="0.25">
      <c r="A108" s="1">
        <v>107</v>
      </c>
      <c r="B108" s="2" t="s">
        <v>122</v>
      </c>
      <c r="C108" s="2" t="s">
        <v>122</v>
      </c>
      <c r="D108" s="10">
        <v>47980.9609375</v>
      </c>
      <c r="E108" s="8">
        <f>RANK(D108,D$3:D$203,0)</f>
        <v>65</v>
      </c>
      <c r="F108" s="10">
        <v>36208.382113456733</v>
      </c>
      <c r="G108" s="8">
        <f>RANK(F108,F$3:F$203,0)</f>
        <v>40</v>
      </c>
      <c r="H108" s="9">
        <v>75.464062007056853</v>
      </c>
      <c r="I108" s="8">
        <f>RANK(H108,H$3:H$203,0)</f>
        <v>24</v>
      </c>
    </row>
    <row r="109" spans="1:9" x14ac:dyDescent="0.25">
      <c r="A109" s="1">
        <v>108</v>
      </c>
      <c r="B109" s="2" t="s">
        <v>123</v>
      </c>
      <c r="C109" s="2" t="s">
        <v>123</v>
      </c>
      <c r="D109" s="10">
        <v>5765.06640625</v>
      </c>
      <c r="E109" s="8">
        <f>RANK(D109,D$3:D$203,0)</f>
        <v>144</v>
      </c>
      <c r="F109" s="10">
        <v>3168.3279905319209</v>
      </c>
      <c r="G109" s="8">
        <f>RANK(F109,F$3:F$203,0)</f>
        <v>105</v>
      </c>
      <c r="H109" s="9">
        <v>54.957354647243726</v>
      </c>
      <c r="I109" s="8">
        <f>RANK(H109,H$3:H$203,0)</f>
        <v>43</v>
      </c>
    </row>
    <row r="110" spans="1:9" x14ac:dyDescent="0.25">
      <c r="A110" s="1">
        <v>109</v>
      </c>
      <c r="B110" s="2" t="s">
        <v>124</v>
      </c>
      <c r="C110" s="2" t="s">
        <v>124</v>
      </c>
      <c r="D110" s="10">
        <v>13363.751953125</v>
      </c>
      <c r="E110" s="8">
        <f>RANK(D110,D$3:D$203,0)</f>
        <v>124</v>
      </c>
      <c r="F110" s="10">
        <v>0</v>
      </c>
      <c r="G110" s="8">
        <f>RANK(F110,F$3:F$203,0)</f>
        <v>163</v>
      </c>
      <c r="H110" s="9">
        <v>0</v>
      </c>
      <c r="I110" s="8">
        <f>RANK(H110,H$3:H$203,0)</f>
        <v>163</v>
      </c>
    </row>
    <row r="111" spans="1:9" x14ac:dyDescent="0.25">
      <c r="A111" s="1">
        <v>110</v>
      </c>
      <c r="B111" s="2" t="s">
        <v>125</v>
      </c>
      <c r="C111" s="2" t="s">
        <v>125</v>
      </c>
      <c r="D111" s="10">
        <v>20404.3515625</v>
      </c>
      <c r="E111" s="8">
        <f>RANK(D111,D$3:D$203,0)</f>
        <v>102</v>
      </c>
      <c r="F111" s="10">
        <v>919.36761799454689</v>
      </c>
      <c r="G111" s="8">
        <f>RANK(F111,F$3:F$203,0)</f>
        <v>123</v>
      </c>
      <c r="H111" s="9">
        <v>4.5057428812597031</v>
      </c>
      <c r="I111" s="8">
        <f>RANK(H111,H$3:H$203,0)</f>
        <v>135</v>
      </c>
    </row>
    <row r="112" spans="1:9" x14ac:dyDescent="0.25">
      <c r="A112" s="1">
        <v>111</v>
      </c>
      <c r="B112" s="2" t="s">
        <v>126</v>
      </c>
      <c r="C112" s="2" t="s">
        <v>126</v>
      </c>
      <c r="D112" s="10">
        <v>16313.33984375</v>
      </c>
      <c r="E112" s="8">
        <f>RANK(D112,D$3:D$203,0)</f>
        <v>114</v>
      </c>
      <c r="F112" s="10">
        <v>4264.0623594466597</v>
      </c>
      <c r="G112" s="8">
        <f>RANK(F112,F$3:F$203,0)</f>
        <v>97</v>
      </c>
      <c r="H112" s="9">
        <v>26.138500149497691</v>
      </c>
      <c r="I112" s="8">
        <f>RANK(H112,H$3:H$203,0)</f>
        <v>84</v>
      </c>
    </row>
    <row r="113" spans="1:9" x14ac:dyDescent="0.25">
      <c r="A113" s="1">
        <v>112</v>
      </c>
      <c r="B113" s="2" t="s">
        <v>127</v>
      </c>
      <c r="C113" s="2" t="s">
        <v>127</v>
      </c>
      <c r="D113" s="10">
        <v>52573.2578125</v>
      </c>
      <c r="E113" s="8">
        <f>RANK(D113,D$3:D$203,0)</f>
        <v>61</v>
      </c>
      <c r="F113" s="10">
        <v>43172.301645727828</v>
      </c>
      <c r="G113" s="8">
        <f>RANK(F113,F$3:F$203,0)</f>
        <v>35</v>
      </c>
      <c r="H113" s="9">
        <v>82.118368619460043</v>
      </c>
      <c r="I113" s="8">
        <f>RANK(H113,H$3:H$203,0)</f>
        <v>17</v>
      </c>
    </row>
    <row r="114" spans="1:9" x14ac:dyDescent="0.25">
      <c r="A114" s="1">
        <v>113</v>
      </c>
      <c r="B114" s="2" t="s">
        <v>128</v>
      </c>
      <c r="C114" s="2" t="s">
        <v>128</v>
      </c>
      <c r="D114" s="10">
        <v>34204.01953125</v>
      </c>
      <c r="E114" s="8">
        <f>RANK(D114,D$3:D$203,0)</f>
        <v>83</v>
      </c>
      <c r="F114" s="10">
        <v>1439.7514807134869</v>
      </c>
      <c r="G114" s="8">
        <f>RANK(F114,F$3:F$203,0)</f>
        <v>115</v>
      </c>
      <c r="H114" s="9">
        <v>4.2093049309543256</v>
      </c>
      <c r="I114" s="8">
        <f>RANK(H114,H$3:H$203,0)</f>
        <v>136</v>
      </c>
    </row>
    <row r="115" spans="1:9" x14ac:dyDescent="0.25">
      <c r="A115" s="1">
        <v>114</v>
      </c>
      <c r="B115" s="2" t="s">
        <v>129</v>
      </c>
      <c r="C115" s="2" t="s">
        <v>129</v>
      </c>
      <c r="D115" s="10">
        <v>208.18144226074219</v>
      </c>
      <c r="E115" s="8">
        <f>RANK(D115,D$3:D$203,0)</f>
        <v>185</v>
      </c>
      <c r="F115" s="10">
        <v>0</v>
      </c>
      <c r="G115" s="8">
        <f>RANK(F115,F$3:F$203,0)</f>
        <v>163</v>
      </c>
      <c r="H115" s="9">
        <v>0</v>
      </c>
      <c r="I115" s="8">
        <f>RANK(H115,H$3:H$203,0)</f>
        <v>163</v>
      </c>
    </row>
    <row r="116" spans="1:9" x14ac:dyDescent="0.25">
      <c r="A116" s="1">
        <v>115</v>
      </c>
      <c r="B116" s="2" t="s">
        <v>130</v>
      </c>
      <c r="C116" s="2" t="s">
        <v>76</v>
      </c>
      <c r="D116" s="10">
        <v>107.40098571777339</v>
      </c>
      <c r="E116" s="8">
        <f>RANK(D116,D$3:D$203,0)</f>
        <v>191</v>
      </c>
      <c r="F116" s="10">
        <v>0</v>
      </c>
      <c r="G116" s="8">
        <f>RANK(F116,F$3:F$203,0)</f>
        <v>163</v>
      </c>
      <c r="H116" s="9">
        <v>0</v>
      </c>
      <c r="I116" s="8">
        <f>RANK(H116,H$3:H$203,0)</f>
        <v>163</v>
      </c>
    </row>
    <row r="117" spans="1:9" x14ac:dyDescent="0.25">
      <c r="A117" s="1">
        <v>116</v>
      </c>
      <c r="B117" s="2" t="s">
        <v>131</v>
      </c>
      <c r="C117" s="2" t="s">
        <v>131</v>
      </c>
      <c r="D117" s="10">
        <v>7743.1552734375</v>
      </c>
      <c r="E117" s="8">
        <f>RANK(D117,D$3:D$203,0)</f>
        <v>135</v>
      </c>
      <c r="F117" s="10">
        <v>371.97107625007629</v>
      </c>
      <c r="G117" s="8">
        <f>RANK(F117,F$3:F$203,0)</f>
        <v>132</v>
      </c>
      <c r="H117" s="9">
        <v>4.8038695223651802</v>
      </c>
      <c r="I117" s="8">
        <f>RANK(H117,H$3:H$203,0)</f>
        <v>134</v>
      </c>
    </row>
    <row r="118" spans="1:9" x14ac:dyDescent="0.25">
      <c r="A118" s="1">
        <v>117</v>
      </c>
      <c r="B118" s="2" t="s">
        <v>132</v>
      </c>
      <c r="C118" s="2" t="s">
        <v>132</v>
      </c>
      <c r="D118" s="10">
        <v>1256.819580078125</v>
      </c>
      <c r="E118" s="8">
        <f>RANK(D118,D$3:D$203,0)</f>
        <v>167</v>
      </c>
      <c r="F118" s="10">
        <v>0</v>
      </c>
      <c r="G118" s="8">
        <f>RANK(F118,F$3:F$203,0)</f>
        <v>163</v>
      </c>
      <c r="H118" s="9">
        <v>0</v>
      </c>
      <c r="I118" s="8">
        <f>RANK(H118,H$3:H$203,0)</f>
        <v>163</v>
      </c>
    </row>
    <row r="119" spans="1:9" x14ac:dyDescent="0.25">
      <c r="A119" s="1">
        <v>118</v>
      </c>
      <c r="B119" s="2" t="s">
        <v>133</v>
      </c>
      <c r="C119" s="2" t="s">
        <v>76</v>
      </c>
      <c r="D119" s="10">
        <v>76.961273193359375</v>
      </c>
      <c r="E119" s="8">
        <f>RANK(D119,D$3:D$203,0)</f>
        <v>194</v>
      </c>
      <c r="F119" s="10">
        <v>0</v>
      </c>
      <c r="G119" s="8">
        <f>RANK(F119,F$3:F$203,0)</f>
        <v>163</v>
      </c>
      <c r="H119" s="9">
        <v>0</v>
      </c>
      <c r="I119" s="8">
        <f>RANK(H119,H$3:H$203,0)</f>
        <v>163</v>
      </c>
    </row>
    <row r="120" spans="1:9" x14ac:dyDescent="0.25">
      <c r="A120" s="1">
        <v>119</v>
      </c>
      <c r="B120" s="2" t="s">
        <v>134</v>
      </c>
      <c r="C120" s="2" t="s">
        <v>134</v>
      </c>
      <c r="D120" s="10">
        <v>340217.5625</v>
      </c>
      <c r="E120" s="8">
        <f>RANK(D120,D$3:D$203,0)</f>
        <v>14</v>
      </c>
      <c r="F120" s="10">
        <v>83231.051735843066</v>
      </c>
      <c r="G120" s="8">
        <f>RANK(F120,F$3:F$203,0)</f>
        <v>22</v>
      </c>
      <c r="H120" s="9">
        <v>24.464066794271698</v>
      </c>
      <c r="I120" s="8">
        <f>RANK(H120,H$3:H$203,0)</f>
        <v>88</v>
      </c>
    </row>
    <row r="121" spans="1:9" x14ac:dyDescent="0.25">
      <c r="A121" s="1">
        <v>120</v>
      </c>
      <c r="B121" s="2" t="s">
        <v>135</v>
      </c>
      <c r="C121" s="2" t="s">
        <v>135</v>
      </c>
      <c r="D121" s="10">
        <v>21637.458984375</v>
      </c>
      <c r="E121" s="8">
        <f>RANK(D121,D$3:D$203,0)</f>
        <v>98</v>
      </c>
      <c r="F121" s="10">
        <v>1313.153936743736</v>
      </c>
      <c r="G121" s="8">
        <f>RANK(F121,F$3:F$203,0)</f>
        <v>118</v>
      </c>
      <c r="H121" s="9">
        <v>6.0688916276721798</v>
      </c>
      <c r="I121" s="8">
        <f>RANK(H121,H$3:H$203,0)</f>
        <v>131</v>
      </c>
    </row>
    <row r="122" spans="1:9" x14ac:dyDescent="0.25">
      <c r="A122" s="1">
        <v>121</v>
      </c>
      <c r="B122" s="2" t="s">
        <v>136</v>
      </c>
      <c r="C122" s="2" t="s">
        <v>136</v>
      </c>
      <c r="D122" s="10">
        <v>61543.1640625</v>
      </c>
      <c r="E122" s="8">
        <f>RANK(D122,D$3:D$203,0)</f>
        <v>56</v>
      </c>
      <c r="F122" s="10">
        <v>6810.6760088037699</v>
      </c>
      <c r="G122" s="8">
        <f>RANK(F122,F$3:F$203,0)</f>
        <v>83</v>
      </c>
      <c r="H122" s="9">
        <v>11.066502856250949</v>
      </c>
      <c r="I122" s="8">
        <f>RANK(H122,H$3:H$203,0)</f>
        <v>114</v>
      </c>
    </row>
    <row r="123" spans="1:9" x14ac:dyDescent="0.25">
      <c r="A123" s="1">
        <v>122</v>
      </c>
      <c r="B123" s="2" t="s">
        <v>137</v>
      </c>
      <c r="C123" s="2" t="s">
        <v>137</v>
      </c>
      <c r="D123" s="10">
        <v>4462.279296875</v>
      </c>
      <c r="E123" s="8">
        <f>RANK(D123,D$3:D$203,0)</f>
        <v>150</v>
      </c>
      <c r="F123" s="10">
        <v>1733.9386897087099</v>
      </c>
      <c r="G123" s="8">
        <f>RANK(F123,F$3:F$203,0)</f>
        <v>114</v>
      </c>
      <c r="H123" s="9">
        <v>38.857690752862837</v>
      </c>
      <c r="I123" s="8">
        <f>RANK(H123,H$3:H$203,0)</f>
        <v>61</v>
      </c>
    </row>
    <row r="124" spans="1:9" x14ac:dyDescent="0.25">
      <c r="A124" s="1">
        <v>123</v>
      </c>
      <c r="B124" s="2" t="s">
        <v>138</v>
      </c>
      <c r="C124" s="2" t="s">
        <v>138</v>
      </c>
      <c r="D124" s="10">
        <v>72621.25</v>
      </c>
      <c r="E124" s="8">
        <f>RANK(D124,D$3:D$203,0)</f>
        <v>47</v>
      </c>
      <c r="F124" s="10">
        <v>42.330638885498047</v>
      </c>
      <c r="G124" s="8">
        <f>RANK(F124,F$3:F$203,0)</f>
        <v>156</v>
      </c>
      <c r="H124" s="9">
        <v>5.8289603780571173E-2</v>
      </c>
      <c r="I124" s="8">
        <f>RANK(H124,H$3:H$203,0)</f>
        <v>162</v>
      </c>
    </row>
    <row r="125" spans="1:9" x14ac:dyDescent="0.25">
      <c r="A125" s="1">
        <v>124</v>
      </c>
      <c r="B125" s="2" t="s">
        <v>139</v>
      </c>
      <c r="C125" s="2" t="s">
        <v>139</v>
      </c>
      <c r="D125" s="10">
        <v>42202.5703125</v>
      </c>
      <c r="E125" s="8">
        <f>RANK(D125,D$3:D$203,0)</f>
        <v>75</v>
      </c>
      <c r="F125" s="10">
        <v>5028.507326439023</v>
      </c>
      <c r="G125" s="8">
        <f>RANK(F125,F$3:F$203,0)</f>
        <v>95</v>
      </c>
      <c r="H125" s="9">
        <v>11.91516841084351</v>
      </c>
      <c r="I125" s="8">
        <f>RANK(H125,H$3:H$203,0)</f>
        <v>111</v>
      </c>
    </row>
    <row r="126" spans="1:9" x14ac:dyDescent="0.25">
      <c r="A126" s="1">
        <v>28</v>
      </c>
      <c r="B126" s="2" t="s">
        <v>33</v>
      </c>
      <c r="C126" s="2" t="s">
        <v>33</v>
      </c>
      <c r="D126" s="10">
        <v>56937.37890625</v>
      </c>
      <c r="E126" s="8">
        <f>RANK(D126,D$3:D$203,0)</f>
        <v>58</v>
      </c>
      <c r="F126" s="10">
        <v>32674.961728837341</v>
      </c>
      <c r="G126" s="8">
        <f>RANK(F126,F$3:F$203,0)</f>
        <v>42</v>
      </c>
      <c r="H126" s="9">
        <v>57.38754111361213</v>
      </c>
      <c r="I126" s="8">
        <f>RANK(H126,H$3:H$203,0)</f>
        <v>40</v>
      </c>
    </row>
    <row r="127" spans="1:9" x14ac:dyDescent="0.25">
      <c r="A127" s="1">
        <v>125</v>
      </c>
      <c r="B127" s="2" t="s">
        <v>140</v>
      </c>
      <c r="C127" s="2" t="s">
        <v>140</v>
      </c>
      <c r="D127" s="10">
        <v>49082.71875</v>
      </c>
      <c r="E127" s="8">
        <f>RANK(D127,D$3:D$203,0)</f>
        <v>63</v>
      </c>
      <c r="F127" s="10">
        <v>3510.45269048214</v>
      </c>
      <c r="G127" s="8">
        <f>RANK(F127,F$3:F$203,0)</f>
        <v>102</v>
      </c>
      <c r="H127" s="9">
        <v>7.1521154081998359</v>
      </c>
      <c r="I127" s="8">
        <f>RANK(H127,H$3:H$203,0)</f>
        <v>125</v>
      </c>
    </row>
    <row r="128" spans="1:9" x14ac:dyDescent="0.25">
      <c r="A128" s="1">
        <v>126</v>
      </c>
      <c r="B128" s="2" t="s">
        <v>141</v>
      </c>
      <c r="C128" s="2" t="s">
        <v>141</v>
      </c>
      <c r="D128" s="10">
        <v>28804.669921875</v>
      </c>
      <c r="E128" s="8">
        <f>RANK(D128,D$3:D$203,0)</f>
        <v>88</v>
      </c>
      <c r="F128" s="10">
        <v>9921.6617424190044</v>
      </c>
      <c r="G128" s="8">
        <f>RANK(F128,F$3:F$203,0)</f>
        <v>68</v>
      </c>
      <c r="H128" s="9">
        <v>34.444629184534556</v>
      </c>
      <c r="I128" s="8">
        <f>RANK(H128,H$3:H$203,0)</f>
        <v>69</v>
      </c>
    </row>
    <row r="129" spans="1:9" x14ac:dyDescent="0.25">
      <c r="A129" s="1">
        <v>127</v>
      </c>
      <c r="B129" s="2" t="s">
        <v>55</v>
      </c>
      <c r="C129" s="2" t="s">
        <v>142</v>
      </c>
      <c r="D129" s="10">
        <v>75173.484375</v>
      </c>
      <c r="E129" s="8">
        <f>RANK(D129,D$3:D$203,0)</f>
        <v>45</v>
      </c>
      <c r="F129" s="10">
        <v>39333.676271647208</v>
      </c>
      <c r="G129" s="8">
        <f>RANK(F129,F$3:F$203,0)</f>
        <v>37</v>
      </c>
      <c r="H129" s="9">
        <v>52.323870043634933</v>
      </c>
      <c r="I129" s="8">
        <f>RANK(H129,H$3:H$203,0)</f>
        <v>48</v>
      </c>
    </row>
    <row r="130" spans="1:9" x14ac:dyDescent="0.25">
      <c r="A130" s="1">
        <v>128</v>
      </c>
      <c r="B130" s="2" t="s">
        <v>143</v>
      </c>
      <c r="C130" s="2" t="s">
        <v>76</v>
      </c>
      <c r="D130" s="10">
        <v>1705.664428710938</v>
      </c>
      <c r="E130" s="8">
        <f>RANK(D130,D$3:D$203,0)</f>
        <v>163</v>
      </c>
      <c r="F130" s="10">
        <v>1236.8292150497441</v>
      </c>
      <c r="G130" s="8">
        <f>RANK(F130,F$3:F$203,0)</f>
        <v>121</v>
      </c>
      <c r="H130" s="9">
        <v>72.513045018150606</v>
      </c>
      <c r="I130" s="8">
        <f>RANK(H130,H$3:H$203,0)</f>
        <v>26</v>
      </c>
    </row>
    <row r="131" spans="1:9" x14ac:dyDescent="0.25">
      <c r="A131" s="1">
        <v>129</v>
      </c>
      <c r="B131" s="2" t="s">
        <v>144</v>
      </c>
      <c r="C131" s="2" t="s">
        <v>144</v>
      </c>
      <c r="D131" s="10">
        <v>41362.0703125</v>
      </c>
      <c r="E131" s="8">
        <f>RANK(D131,D$3:D$203,0)</f>
        <v>77</v>
      </c>
      <c r="F131" s="10">
        <v>32141.484732300039</v>
      </c>
      <c r="G131" s="8">
        <f>RANK(F131,F$3:F$203,0)</f>
        <v>44</v>
      </c>
      <c r="H131" s="9">
        <v>77.707630419521308</v>
      </c>
      <c r="I131" s="8">
        <f>RANK(H131,H$3:H$203,0)</f>
        <v>20</v>
      </c>
    </row>
    <row r="132" spans="1:9" x14ac:dyDescent="0.25">
      <c r="A132" s="1">
        <v>130</v>
      </c>
      <c r="B132" s="2" t="s">
        <v>145</v>
      </c>
      <c r="C132" s="2" t="s">
        <v>145</v>
      </c>
      <c r="D132" s="10">
        <v>8155.51904296875</v>
      </c>
      <c r="E132" s="8">
        <f>RANK(D132,D$3:D$203,0)</f>
        <v>134</v>
      </c>
      <c r="F132" s="10">
        <v>63.243283033370972</v>
      </c>
      <c r="G132" s="8">
        <f>RANK(F132,F$3:F$203,0)</f>
        <v>154</v>
      </c>
      <c r="H132" s="9">
        <v>0.77546607027906989</v>
      </c>
      <c r="I132" s="8">
        <f>RANK(H132,H$3:H$203,0)</f>
        <v>155</v>
      </c>
    </row>
    <row r="133" spans="1:9" x14ac:dyDescent="0.25">
      <c r="A133" s="1">
        <v>131</v>
      </c>
      <c r="B133" s="2" t="s">
        <v>146</v>
      </c>
      <c r="C133" s="2" t="s">
        <v>146</v>
      </c>
      <c r="D133" s="10">
        <v>17559.822265625</v>
      </c>
      <c r="E133" s="8">
        <f>RANK(D133,D$3:D$203,0)</f>
        <v>111</v>
      </c>
      <c r="F133" s="10">
        <v>6106.4879358718172</v>
      </c>
      <c r="G133" s="8">
        <f>RANK(F133,F$3:F$203,0)</f>
        <v>88</v>
      </c>
      <c r="H133" s="9">
        <v>34.775340225543403</v>
      </c>
      <c r="I133" s="8">
        <f>RANK(H133,H$3:H$203,0)</f>
        <v>68</v>
      </c>
    </row>
    <row r="134" spans="1:9" x14ac:dyDescent="0.25">
      <c r="A134" s="1">
        <v>132</v>
      </c>
      <c r="B134" s="2" t="s">
        <v>147</v>
      </c>
      <c r="C134" s="2" t="s">
        <v>147</v>
      </c>
      <c r="D134" s="10">
        <v>121139.4296875</v>
      </c>
      <c r="E134" s="8">
        <f>RANK(D134,D$3:D$203,0)</f>
        <v>35</v>
      </c>
      <c r="F134" s="10">
        <v>15725.79318428598</v>
      </c>
      <c r="G134" s="8">
        <f>RANK(F134,F$3:F$203,0)</f>
        <v>57</v>
      </c>
      <c r="H134" s="9">
        <v>12.981564487180899</v>
      </c>
      <c r="I134" s="8">
        <f>RANK(H134,H$3:H$203,0)</f>
        <v>109</v>
      </c>
    </row>
    <row r="135" spans="1:9" x14ac:dyDescent="0.25">
      <c r="A135" s="1">
        <v>133</v>
      </c>
      <c r="B135" s="2" t="s">
        <v>148</v>
      </c>
      <c r="C135" s="2" t="s">
        <v>144</v>
      </c>
      <c r="D135" s="10">
        <v>29.135251998901371</v>
      </c>
      <c r="E135" s="8">
        <f>RANK(D135,D$3:D$203,0)</f>
        <v>198</v>
      </c>
      <c r="F135" s="10">
        <v>0</v>
      </c>
      <c r="G135" s="8">
        <f>RANK(F135,F$3:F$203,0)</f>
        <v>163</v>
      </c>
      <c r="H135" s="9">
        <v>0</v>
      </c>
      <c r="I135" s="8">
        <f>RANK(H135,H$3:H$203,0)</f>
        <v>163</v>
      </c>
    </row>
    <row r="136" spans="1:9" x14ac:dyDescent="0.25">
      <c r="A136" s="1">
        <v>134</v>
      </c>
      <c r="B136" s="2" t="s">
        <v>149</v>
      </c>
      <c r="C136" s="2" t="s">
        <v>149</v>
      </c>
      <c r="D136" s="10">
        <v>48121.125</v>
      </c>
      <c r="E136" s="8">
        <f>RANK(D136,D$3:D$203,0)</f>
        <v>64</v>
      </c>
      <c r="F136" s="10">
        <v>17188.910313148052</v>
      </c>
      <c r="G136" s="8">
        <f>RANK(F136,F$3:F$203,0)</f>
        <v>53</v>
      </c>
      <c r="H136" s="9">
        <v>35.720092398396858</v>
      </c>
      <c r="I136" s="8">
        <f>RANK(H136,H$3:H$203,0)</f>
        <v>67</v>
      </c>
    </row>
    <row r="137" spans="1:9" x14ac:dyDescent="0.25">
      <c r="A137" s="1">
        <v>135</v>
      </c>
      <c r="B137" s="2" t="s">
        <v>150</v>
      </c>
      <c r="C137" s="2" t="s">
        <v>150</v>
      </c>
      <c r="D137" s="10">
        <v>129279.859375</v>
      </c>
      <c r="E137" s="8">
        <f>RANK(D137,D$3:D$203,0)</f>
        <v>32</v>
      </c>
      <c r="F137" s="10">
        <v>100189.49561236519</v>
      </c>
      <c r="G137" s="8">
        <f>RANK(F137,F$3:F$203,0)</f>
        <v>21</v>
      </c>
      <c r="H137" s="9">
        <v>77.498147117987756</v>
      </c>
      <c r="I137" s="8">
        <f>RANK(H137,H$3:H$203,0)</f>
        <v>21</v>
      </c>
    </row>
    <row r="138" spans="1:9" x14ac:dyDescent="0.25">
      <c r="A138" s="1">
        <v>136</v>
      </c>
      <c r="B138" s="2" t="s">
        <v>151</v>
      </c>
      <c r="C138" s="2" t="s">
        <v>151</v>
      </c>
      <c r="D138" s="10">
        <v>16915.505859375</v>
      </c>
      <c r="E138" s="8">
        <f>RANK(D138,D$3:D$203,0)</f>
        <v>113</v>
      </c>
      <c r="F138" s="10">
        <v>5659.7815293818712</v>
      </c>
      <c r="G138" s="8">
        <f>RANK(F138,F$3:F$203,0)</f>
        <v>90</v>
      </c>
      <c r="H138" s="9">
        <v>33.459132564132439</v>
      </c>
      <c r="I138" s="8">
        <f>RANK(H138,H$3:H$203,0)</f>
        <v>71</v>
      </c>
    </row>
    <row r="139" spans="1:9" x14ac:dyDescent="0.25">
      <c r="A139" s="1">
        <v>137</v>
      </c>
      <c r="B139" s="2" t="s">
        <v>152</v>
      </c>
      <c r="C139" s="2" t="s">
        <v>152</v>
      </c>
      <c r="D139" s="10">
        <v>143335.671875</v>
      </c>
      <c r="E139" s="8">
        <f>RANK(D139,D$3:D$203,0)</f>
        <v>27</v>
      </c>
      <c r="F139" s="10">
        <v>5653.8009674996138</v>
      </c>
      <c r="G139" s="8">
        <f>RANK(F139,F$3:F$203,0)</f>
        <v>91</v>
      </c>
      <c r="H139" s="9">
        <v>3.9444479476331429</v>
      </c>
      <c r="I139" s="8">
        <f>RANK(H139,H$3:H$203,0)</f>
        <v>137</v>
      </c>
    </row>
    <row r="140" spans="1:9" x14ac:dyDescent="0.25">
      <c r="A140" s="1">
        <v>138</v>
      </c>
      <c r="B140" s="2" t="s">
        <v>153</v>
      </c>
      <c r="C140" s="2" t="s">
        <v>92</v>
      </c>
      <c r="D140" s="10">
        <v>108.55877685546881</v>
      </c>
      <c r="E140" s="8">
        <f>RANK(D140,D$3:D$203,0)</f>
        <v>190</v>
      </c>
      <c r="F140" s="10">
        <v>72.350798547267914</v>
      </c>
      <c r="G140" s="8">
        <f>RANK(F140,F$3:F$203,0)</f>
        <v>152</v>
      </c>
      <c r="H140" s="9">
        <v>66.646659664923419</v>
      </c>
      <c r="I140" s="8">
        <f>RANK(H140,H$3:H$203,0)</f>
        <v>31</v>
      </c>
    </row>
    <row r="141" spans="1:9" x14ac:dyDescent="0.25">
      <c r="A141" s="1">
        <v>139</v>
      </c>
      <c r="B141" s="2" t="s">
        <v>82</v>
      </c>
      <c r="C141" s="2" t="s">
        <v>154</v>
      </c>
      <c r="D141" s="10">
        <v>287.60577392578119</v>
      </c>
      <c r="E141" s="8">
        <f>RANK(D141,D$3:D$203,0)</f>
        <v>178</v>
      </c>
      <c r="F141" s="10">
        <v>22.732589721679691</v>
      </c>
      <c r="G141" s="8">
        <f>RANK(F141,F$3:F$203,0)</f>
        <v>160</v>
      </c>
      <c r="H141" s="9">
        <v>7.9040797447780013</v>
      </c>
      <c r="I141" s="8">
        <f>RANK(H141,H$3:H$203,0)</f>
        <v>123</v>
      </c>
    </row>
    <row r="142" spans="1:9" x14ac:dyDescent="0.25">
      <c r="A142" s="1">
        <v>140</v>
      </c>
      <c r="B142" s="2" t="s">
        <v>155</v>
      </c>
      <c r="C142" s="2" t="s">
        <v>155</v>
      </c>
      <c r="D142" s="10">
        <v>6539.1435546875</v>
      </c>
      <c r="E142" s="8">
        <f>RANK(D142,D$3:D$203,0)</f>
        <v>143</v>
      </c>
      <c r="F142" s="10">
        <v>5970.9108788371086</v>
      </c>
      <c r="G142" s="8">
        <f>RANK(F142,F$3:F$203,0)</f>
        <v>89</v>
      </c>
      <c r="H142" s="9">
        <v>91.310289014177386</v>
      </c>
      <c r="I142" s="8">
        <f>RANK(H142,H$3:H$203,0)</f>
        <v>8</v>
      </c>
    </row>
    <row r="143" spans="1:9" x14ac:dyDescent="0.25">
      <c r="A143" s="1">
        <v>141</v>
      </c>
      <c r="B143" s="2" t="s">
        <v>156</v>
      </c>
      <c r="C143" s="2" t="s">
        <v>156</v>
      </c>
      <c r="D143" s="10">
        <v>11754.779296875</v>
      </c>
      <c r="E143" s="8">
        <f>RANK(D143,D$3:D$203,0)</f>
        <v>127</v>
      </c>
      <c r="F143" s="10">
        <v>3396.7380374856289</v>
      </c>
      <c r="G143" s="8">
        <f>RANK(F143,F$3:F$203,0)</f>
        <v>103</v>
      </c>
      <c r="H143" s="9">
        <v>28.896655153607597</v>
      </c>
      <c r="I143" s="8">
        <f>RANK(H143,H$3:H$203,0)</f>
        <v>77</v>
      </c>
    </row>
    <row r="144" spans="1:9" x14ac:dyDescent="0.25">
      <c r="A144" s="1">
        <v>142</v>
      </c>
      <c r="B144" s="2" t="s">
        <v>157</v>
      </c>
      <c r="C144" s="2" t="s">
        <v>157</v>
      </c>
      <c r="D144" s="10">
        <v>24475.03125</v>
      </c>
      <c r="E144" s="8">
        <f>RANK(D144,D$3:D$203,0)</f>
        <v>95</v>
      </c>
      <c r="F144" s="10">
        <v>9247.2560132667422</v>
      </c>
      <c r="G144" s="8">
        <f>RANK(F144,F$3:F$203,0)</f>
        <v>70</v>
      </c>
      <c r="H144" s="9">
        <v>37.782407380038549</v>
      </c>
      <c r="I144" s="8">
        <f>RANK(H144,H$3:H$203,0)</f>
        <v>63</v>
      </c>
    </row>
    <row r="145" spans="1:9" x14ac:dyDescent="0.25">
      <c r="A145" s="1">
        <v>143</v>
      </c>
      <c r="B145" s="2" t="s">
        <v>158</v>
      </c>
      <c r="C145" s="2" t="s">
        <v>158</v>
      </c>
      <c r="D145" s="10">
        <v>129624.2578125</v>
      </c>
      <c r="E145" s="8">
        <f>RANK(D145,D$3:D$203,0)</f>
        <v>31</v>
      </c>
      <c r="F145" s="10">
        <v>113960.7064064736</v>
      </c>
      <c r="G145" s="8">
        <f>RANK(F145,F$3:F$203,0)</f>
        <v>17</v>
      </c>
      <c r="H145" s="9">
        <v>87.91618816542541</v>
      </c>
      <c r="I145" s="8">
        <f>RANK(H145,H$3:H$203,0)</f>
        <v>12</v>
      </c>
    </row>
    <row r="146" spans="1:9" x14ac:dyDescent="0.25">
      <c r="A146" s="1">
        <v>144</v>
      </c>
      <c r="B146" s="2" t="s">
        <v>159</v>
      </c>
      <c r="C146" s="2" t="s">
        <v>160</v>
      </c>
      <c r="D146" s="10">
        <v>69090.9375</v>
      </c>
      <c r="E146" s="8">
        <f>RANK(D146,D$3:D$203,0)</f>
        <v>49</v>
      </c>
      <c r="F146" s="10">
        <v>10639.126750595869</v>
      </c>
      <c r="G146" s="8">
        <f>RANK(F146,F$3:F$203,0)</f>
        <v>65</v>
      </c>
      <c r="H146" s="9">
        <v>15.398729754674219</v>
      </c>
      <c r="I146" s="8">
        <f>RANK(H146,H$3:H$203,0)</f>
        <v>104</v>
      </c>
    </row>
    <row r="147" spans="1:9" x14ac:dyDescent="0.25">
      <c r="A147" s="1">
        <v>145</v>
      </c>
      <c r="B147" s="2" t="s">
        <v>161</v>
      </c>
      <c r="C147" s="2" t="s">
        <v>161</v>
      </c>
      <c r="D147" s="10">
        <v>342571.5625</v>
      </c>
      <c r="E147" s="8">
        <f>RANK(D147,D$3:D$203,0)</f>
        <v>13</v>
      </c>
      <c r="F147" s="10">
        <v>206987.52050725179</v>
      </c>
      <c r="G147" s="8">
        <f>RANK(F147,F$3:F$203,0)</f>
        <v>11</v>
      </c>
      <c r="H147" s="9">
        <v>60.421687952353565</v>
      </c>
      <c r="I147" s="8">
        <f>RANK(H147,H$3:H$203,0)</f>
        <v>35</v>
      </c>
    </row>
    <row r="148" spans="1:9" x14ac:dyDescent="0.25">
      <c r="A148" s="1">
        <v>146</v>
      </c>
      <c r="B148" s="2" t="s">
        <v>162</v>
      </c>
      <c r="C148" s="2" t="s">
        <v>162</v>
      </c>
      <c r="D148" s="10">
        <v>80470.6328125</v>
      </c>
      <c r="E148" s="8">
        <f>RANK(D148,D$3:D$203,0)</f>
        <v>43</v>
      </c>
      <c r="F148" s="10">
        <v>675.56071472167969</v>
      </c>
      <c r="G148" s="8">
        <f>RANK(F148,F$3:F$203,0)</f>
        <v>126</v>
      </c>
      <c r="H148" s="9">
        <v>0.83951211903075862</v>
      </c>
      <c r="I148" s="8">
        <f>RANK(H148,H$3:H$203,0)</f>
        <v>153</v>
      </c>
    </row>
    <row r="149" spans="1:9" x14ac:dyDescent="0.25">
      <c r="A149" s="1">
        <v>147</v>
      </c>
      <c r="B149" s="2" t="s">
        <v>163</v>
      </c>
      <c r="C149" s="2" t="s">
        <v>92</v>
      </c>
      <c r="D149" s="10">
        <v>8657.853515625</v>
      </c>
      <c r="E149" s="8">
        <f>RANK(D149,D$3:D$203,0)</f>
        <v>130</v>
      </c>
      <c r="F149" s="10">
        <v>0</v>
      </c>
      <c r="G149" s="8">
        <f>RANK(F149,F$3:F$203,0)</f>
        <v>163</v>
      </c>
      <c r="H149" s="9">
        <v>0</v>
      </c>
      <c r="I149" s="8">
        <f>RANK(H149,H$3:H$203,0)</f>
        <v>163</v>
      </c>
    </row>
    <row r="150" spans="1:9" x14ac:dyDescent="0.25">
      <c r="A150" s="1">
        <v>148</v>
      </c>
      <c r="B150" s="2" t="s">
        <v>164</v>
      </c>
      <c r="C150" s="2" t="s">
        <v>164</v>
      </c>
      <c r="D150" s="10">
        <v>3464.482666015625</v>
      </c>
      <c r="E150" s="8">
        <f>RANK(D150,D$3:D$203,0)</f>
        <v>151</v>
      </c>
      <c r="F150" s="10">
        <v>48.019430160522461</v>
      </c>
      <c r="G150" s="8">
        <f>RANK(F150,F$3:F$203,0)</f>
        <v>155</v>
      </c>
      <c r="H150" s="9">
        <v>1.386049081196526</v>
      </c>
      <c r="I150" s="8">
        <f>RANK(H150,H$3:H$203,0)</f>
        <v>151</v>
      </c>
    </row>
    <row r="151" spans="1:9" x14ac:dyDescent="0.25">
      <c r="A151" s="1">
        <v>149</v>
      </c>
      <c r="B151" s="2" t="s">
        <v>165</v>
      </c>
      <c r="C151" s="2" t="s">
        <v>76</v>
      </c>
      <c r="D151" s="10">
        <v>811.00311279296875</v>
      </c>
      <c r="E151" s="8">
        <f>RANK(D151,D$3:D$203,0)</f>
        <v>170</v>
      </c>
      <c r="F151" s="10">
        <v>0</v>
      </c>
      <c r="G151" s="8">
        <f>RANK(F151,F$3:F$203,0)</f>
        <v>163</v>
      </c>
      <c r="H151" s="9">
        <v>0</v>
      </c>
      <c r="I151" s="8">
        <f>RANK(H151,H$3:H$203,0)</f>
        <v>163</v>
      </c>
    </row>
    <row r="152" spans="1:9" x14ac:dyDescent="0.25">
      <c r="A152" s="1">
        <v>150</v>
      </c>
      <c r="B152" s="2" t="s">
        <v>166</v>
      </c>
      <c r="C152" s="2" t="s">
        <v>166</v>
      </c>
      <c r="D152" s="10">
        <v>134860.03125</v>
      </c>
      <c r="E152" s="8">
        <f>RANK(D152,D$3:D$203,0)</f>
        <v>29</v>
      </c>
      <c r="F152" s="10">
        <v>56963.861271768808</v>
      </c>
      <c r="G152" s="8">
        <f>RANK(F152,F$3:F$203,0)</f>
        <v>30</v>
      </c>
      <c r="H152" s="9">
        <v>42.23924667952263</v>
      </c>
      <c r="I152" s="8">
        <f>RANK(H152,H$3:H$203,0)</f>
        <v>59</v>
      </c>
    </row>
    <row r="153" spans="1:9" x14ac:dyDescent="0.25">
      <c r="A153" s="1">
        <v>151</v>
      </c>
      <c r="B153" s="2" t="s">
        <v>167</v>
      </c>
      <c r="C153" s="2" t="s">
        <v>167</v>
      </c>
      <c r="D153" s="10">
        <v>1788170.75</v>
      </c>
      <c r="E153" s="8">
        <f>RANK(D153,D$3:D$203,0)</f>
        <v>3</v>
      </c>
      <c r="F153" s="10">
        <v>1008320.925064438</v>
      </c>
      <c r="G153" s="8">
        <f>RANK(F153,F$3:F$203,0)</f>
        <v>3</v>
      </c>
      <c r="H153" s="9">
        <v>56.388402788963973</v>
      </c>
      <c r="I153" s="8">
        <f>RANK(H153,H$3:H$203,0)</f>
        <v>41</v>
      </c>
    </row>
    <row r="154" spans="1:9" x14ac:dyDescent="0.25">
      <c r="A154" s="1">
        <v>152</v>
      </c>
      <c r="B154" s="2" t="s">
        <v>168</v>
      </c>
      <c r="C154" s="2" t="s">
        <v>168</v>
      </c>
      <c r="D154" s="10">
        <v>7668.5419921875</v>
      </c>
      <c r="E154" s="8">
        <f>RANK(D154,D$3:D$203,0)</f>
        <v>136</v>
      </c>
      <c r="F154" s="10">
        <v>6457.6662756139413</v>
      </c>
      <c r="G154" s="8">
        <f>RANK(F154,F$3:F$203,0)</f>
        <v>85</v>
      </c>
      <c r="H154" s="9">
        <v>84.209831310734614</v>
      </c>
      <c r="I154" s="8">
        <f>RANK(H154,H$3:H$203,0)</f>
        <v>15</v>
      </c>
    </row>
    <row r="155" spans="1:9" x14ac:dyDescent="0.25">
      <c r="A155" s="1">
        <v>153</v>
      </c>
      <c r="B155" s="2" t="s">
        <v>169</v>
      </c>
      <c r="C155" s="2" t="s">
        <v>169</v>
      </c>
      <c r="D155" s="10">
        <v>33.371074676513672</v>
      </c>
      <c r="E155" s="8">
        <f>RANK(D155,D$3:D$203,0)</f>
        <v>197</v>
      </c>
      <c r="F155" s="10">
        <v>0</v>
      </c>
      <c r="G155" s="8">
        <f>RANK(F155,F$3:F$203,0)</f>
        <v>163</v>
      </c>
      <c r="H155" s="9">
        <v>0</v>
      </c>
      <c r="I155" s="8">
        <f>RANK(H155,H$3:H$203,0)</f>
        <v>163</v>
      </c>
    </row>
    <row r="156" spans="1:9" x14ac:dyDescent="0.25">
      <c r="A156" s="1">
        <v>154</v>
      </c>
      <c r="B156" s="2" t="s">
        <v>170</v>
      </c>
      <c r="C156" s="2" t="s">
        <v>170</v>
      </c>
      <c r="D156" s="10">
        <v>256.11526489257813</v>
      </c>
      <c r="E156" s="8">
        <f>RANK(D156,D$3:D$203,0)</f>
        <v>181</v>
      </c>
      <c r="F156" s="10">
        <v>134.61030197143549</v>
      </c>
      <c r="G156" s="8">
        <f>RANK(F156,F$3:F$203,0)</f>
        <v>145</v>
      </c>
      <c r="H156" s="9">
        <v>52.558484566663708</v>
      </c>
      <c r="I156" s="8">
        <f>RANK(H156,H$3:H$203,0)</f>
        <v>47</v>
      </c>
    </row>
    <row r="157" spans="1:9" x14ac:dyDescent="0.25">
      <c r="A157" s="1">
        <v>155</v>
      </c>
      <c r="B157" s="2" t="s">
        <v>171</v>
      </c>
      <c r="C157" s="2" t="s">
        <v>171</v>
      </c>
      <c r="D157" s="10">
        <v>103.76222229003911</v>
      </c>
      <c r="E157" s="8">
        <f>RANK(D157,D$3:D$203,0)</f>
        <v>193</v>
      </c>
      <c r="F157" s="10">
        <v>0</v>
      </c>
      <c r="G157" s="8">
        <f>RANK(F157,F$3:F$203,0)</f>
        <v>163</v>
      </c>
      <c r="H157" s="9">
        <v>0</v>
      </c>
      <c r="I157" s="8">
        <f>RANK(H157,H$3:H$203,0)</f>
        <v>163</v>
      </c>
    </row>
    <row r="158" spans="1:9" x14ac:dyDescent="0.25">
      <c r="A158" s="1">
        <v>156</v>
      </c>
      <c r="B158" s="2" t="s">
        <v>172</v>
      </c>
      <c r="C158" s="2" t="s">
        <v>172</v>
      </c>
      <c r="D158" s="10">
        <v>162801.46875</v>
      </c>
      <c r="E158" s="8">
        <f>RANK(D158,D$3:D$203,0)</f>
        <v>25</v>
      </c>
      <c r="F158" s="10">
        <v>15335.243333876129</v>
      </c>
      <c r="G158" s="8">
        <f>RANK(F158,F$3:F$203,0)</f>
        <v>58</v>
      </c>
      <c r="H158" s="9">
        <v>9.4195976557343748</v>
      </c>
      <c r="I158" s="8">
        <f>RANK(H158,H$3:H$203,0)</f>
        <v>118</v>
      </c>
    </row>
    <row r="159" spans="1:9" x14ac:dyDescent="0.25">
      <c r="A159" s="1">
        <v>157</v>
      </c>
      <c r="B159" s="2" t="s">
        <v>173</v>
      </c>
      <c r="C159" s="2" t="s">
        <v>173</v>
      </c>
      <c r="D159" s="10">
        <v>14738.125</v>
      </c>
      <c r="E159" s="8">
        <f>RANK(D159,D$3:D$203,0)</f>
        <v>118</v>
      </c>
      <c r="F159" s="10">
        <v>0</v>
      </c>
      <c r="G159" s="8">
        <f>RANK(F159,F$3:F$203,0)</f>
        <v>163</v>
      </c>
      <c r="H159" s="9">
        <v>0</v>
      </c>
      <c r="I159" s="8">
        <f>RANK(H159,H$3:H$203,0)</f>
        <v>163</v>
      </c>
    </row>
    <row r="160" spans="1:9" x14ac:dyDescent="0.25">
      <c r="A160" s="1">
        <v>158</v>
      </c>
      <c r="B160" s="2" t="s">
        <v>174</v>
      </c>
      <c r="C160" s="2" t="s">
        <v>174</v>
      </c>
      <c r="D160" s="10">
        <v>45611.109375</v>
      </c>
      <c r="E160" s="8">
        <f>RANK(D160,D$3:D$203,0)</f>
        <v>70</v>
      </c>
      <c r="F160" s="10">
        <v>5420.3324483633041</v>
      </c>
      <c r="G160" s="8">
        <f>RANK(F160,F$3:F$203,0)</f>
        <v>93</v>
      </c>
      <c r="H160" s="9">
        <v>11.883798755691419</v>
      </c>
      <c r="I160" s="8">
        <f>RANK(H160,H$3:H$203,0)</f>
        <v>112</v>
      </c>
    </row>
    <row r="161" spans="1:9" x14ac:dyDescent="0.25">
      <c r="A161" s="1">
        <v>159</v>
      </c>
      <c r="B161" s="2" t="s">
        <v>175</v>
      </c>
      <c r="C161" s="2" t="s">
        <v>175</v>
      </c>
      <c r="D161" s="10">
        <v>7082.5068359375</v>
      </c>
      <c r="E161" s="8">
        <f>RANK(D161,D$3:D$203,0)</f>
        <v>138</v>
      </c>
      <c r="F161" s="10">
        <v>33.302447736263282</v>
      </c>
      <c r="G161" s="8">
        <f>RANK(F161,F$3:F$203,0)</f>
        <v>157</v>
      </c>
      <c r="H161" s="9">
        <v>0.4702070680296786</v>
      </c>
      <c r="I161" s="8">
        <f>RANK(H161,H$3:H$203,0)</f>
        <v>159</v>
      </c>
    </row>
    <row r="162" spans="1:9" x14ac:dyDescent="0.25">
      <c r="A162" s="1">
        <v>160</v>
      </c>
      <c r="B162" s="2" t="s">
        <v>176</v>
      </c>
      <c r="C162" s="2" t="s">
        <v>176</v>
      </c>
      <c r="D162" s="10">
        <v>2458.421630859375</v>
      </c>
      <c r="E162" s="8">
        <f>RANK(D162,D$3:D$203,0)</f>
        <v>156</v>
      </c>
      <c r="F162" s="10">
        <v>2458.421493530273</v>
      </c>
      <c r="G162" s="8">
        <f>RANK(F162,F$3:F$203,0)</f>
        <v>111</v>
      </c>
      <c r="H162" s="9">
        <v>99.9999944139321</v>
      </c>
      <c r="I162" s="8">
        <f>RANK(H162,H$3:H$203,0)</f>
        <v>2</v>
      </c>
    </row>
    <row r="163" spans="1:9" x14ac:dyDescent="0.25">
      <c r="A163" s="1">
        <v>161</v>
      </c>
      <c r="B163" s="2" t="s">
        <v>177</v>
      </c>
      <c r="C163" s="2" t="s">
        <v>177</v>
      </c>
      <c r="D163" s="10">
        <v>44320.06640625</v>
      </c>
      <c r="E163" s="8">
        <f>RANK(D163,D$3:D$203,0)</f>
        <v>72</v>
      </c>
      <c r="F163" s="10">
        <v>23372.277860835191</v>
      </c>
      <c r="G163" s="8">
        <f>RANK(F163,F$3:F$203,0)</f>
        <v>49</v>
      </c>
      <c r="H163" s="9">
        <v>52.735204966974599</v>
      </c>
      <c r="I163" s="8">
        <f>RANK(H163,H$3:H$203,0)</f>
        <v>46</v>
      </c>
    </row>
    <row r="164" spans="1:9" x14ac:dyDescent="0.25">
      <c r="A164" s="1">
        <v>162</v>
      </c>
      <c r="B164" s="2" t="s">
        <v>178</v>
      </c>
      <c r="C164" s="2" t="s">
        <v>178</v>
      </c>
      <c r="D164" s="10">
        <v>18500.505859375</v>
      </c>
      <c r="E164" s="8">
        <f>RANK(D164,D$3:D$203,0)</f>
        <v>108</v>
      </c>
      <c r="F164" s="10">
        <v>17097.090587027371</v>
      </c>
      <c r="G164" s="8">
        <f>RANK(F164,F$3:F$203,0)</f>
        <v>54</v>
      </c>
      <c r="H164" s="9">
        <v>92.414178925618629</v>
      </c>
      <c r="I164" s="8">
        <f>RANK(H164,H$3:H$203,0)</f>
        <v>6</v>
      </c>
    </row>
    <row r="165" spans="1:9" x14ac:dyDescent="0.25">
      <c r="A165" s="1">
        <v>163</v>
      </c>
      <c r="B165" s="2" t="s">
        <v>179</v>
      </c>
      <c r="C165" s="2" t="s">
        <v>179</v>
      </c>
      <c r="D165" s="10">
        <v>258.08615112304688</v>
      </c>
      <c r="E165" s="8">
        <f>RANK(D165,D$3:D$203,0)</f>
        <v>180</v>
      </c>
      <c r="F165" s="10">
        <v>0</v>
      </c>
      <c r="G165" s="8">
        <f>RANK(F165,F$3:F$203,0)</f>
        <v>163</v>
      </c>
      <c r="H165" s="9">
        <v>0</v>
      </c>
      <c r="I165" s="8">
        <f>RANK(H165,H$3:H$203,0)</f>
        <v>163</v>
      </c>
    </row>
    <row r="166" spans="1:9" x14ac:dyDescent="0.25">
      <c r="A166" s="1">
        <v>164</v>
      </c>
      <c r="B166" s="2" t="s">
        <v>180</v>
      </c>
      <c r="C166" s="2" t="s">
        <v>180</v>
      </c>
      <c r="D166" s="10">
        <v>15366.8154296875</v>
      </c>
      <c r="E166" s="8">
        <f>RANK(D166,D$3:D$203,0)</f>
        <v>117</v>
      </c>
      <c r="F166" s="10">
        <v>326.27989304065699</v>
      </c>
      <c r="G166" s="8">
        <f>RANK(F166,F$3:F$203,0)</f>
        <v>136</v>
      </c>
      <c r="H166" s="9">
        <v>2.1232759287933503</v>
      </c>
      <c r="I166" s="8">
        <f>RANK(H166,H$3:H$203,0)</f>
        <v>145</v>
      </c>
    </row>
    <row r="167" spans="1:9" x14ac:dyDescent="0.25">
      <c r="A167" s="1">
        <v>165</v>
      </c>
      <c r="B167" s="2" t="s">
        <v>181</v>
      </c>
      <c r="C167" s="2" t="s">
        <v>181</v>
      </c>
      <c r="D167" s="10">
        <v>208499.703125</v>
      </c>
      <c r="E167" s="8">
        <f>RANK(D167,D$3:D$203,0)</f>
        <v>21</v>
      </c>
      <c r="F167" s="10">
        <v>29102.619229517881</v>
      </c>
      <c r="G167" s="8">
        <f>RANK(F167,F$3:F$203,0)</f>
        <v>46</v>
      </c>
      <c r="H167" s="9">
        <v>13.95811063197065</v>
      </c>
      <c r="I167" s="8">
        <f>RANK(H167,H$3:H$203,0)</f>
        <v>108</v>
      </c>
    </row>
    <row r="168" spans="1:9" x14ac:dyDescent="0.25">
      <c r="A168" s="1">
        <v>166</v>
      </c>
      <c r="B168" s="2" t="s">
        <v>182</v>
      </c>
      <c r="C168" s="2" t="s">
        <v>70</v>
      </c>
      <c r="D168" s="10">
        <v>0.13327585160732269</v>
      </c>
      <c r="E168" s="8">
        <f>RANK(D168,D$3:D$203,0)</f>
        <v>201</v>
      </c>
      <c r="F168" s="10">
        <v>0</v>
      </c>
      <c r="G168" s="8">
        <f>RANK(F168,F$3:F$203,0)</f>
        <v>163</v>
      </c>
      <c r="H168" s="9">
        <v>0</v>
      </c>
      <c r="I168" s="8">
        <f>RANK(H168,H$3:H$203,0)</f>
        <v>163</v>
      </c>
    </row>
    <row r="169" spans="1:9" x14ac:dyDescent="0.25">
      <c r="A169" s="1">
        <v>167</v>
      </c>
      <c r="B169" s="2" t="s">
        <v>183</v>
      </c>
      <c r="C169" s="2" t="s">
        <v>183</v>
      </c>
      <c r="D169" s="10">
        <v>114516.265625</v>
      </c>
      <c r="E169" s="8">
        <f>RANK(D169,D$3:D$203,0)</f>
        <v>36</v>
      </c>
      <c r="F169" s="10">
        <v>104772.1939048171</v>
      </c>
      <c r="G169" s="8">
        <f>RANK(F169,F$3:F$203,0)</f>
        <v>19</v>
      </c>
      <c r="H169" s="9">
        <v>91.491102449942559</v>
      </c>
      <c r="I169" s="8">
        <f>RANK(H169,H$3:H$203,0)</f>
        <v>7</v>
      </c>
    </row>
    <row r="170" spans="1:9" x14ac:dyDescent="0.25">
      <c r="A170" s="1">
        <v>168</v>
      </c>
      <c r="B170" s="2" t="s">
        <v>184</v>
      </c>
      <c r="C170" s="2" t="s">
        <v>184</v>
      </c>
      <c r="D170" s="10">
        <v>17491</v>
      </c>
      <c r="E170" s="8">
        <f>RANK(D170,D$3:D$203,0)</f>
        <v>112</v>
      </c>
      <c r="F170" s="10">
        <v>3778.364488959312</v>
      </c>
      <c r="G170" s="8">
        <f>RANK(F170,F$3:F$203,0)</f>
        <v>100</v>
      </c>
      <c r="H170" s="9">
        <v>21.60176370109949</v>
      </c>
      <c r="I170" s="8">
        <f>RANK(H170,H$3:H$203,0)</f>
        <v>95</v>
      </c>
    </row>
    <row r="171" spans="1:9" x14ac:dyDescent="0.25">
      <c r="A171" s="1">
        <v>169</v>
      </c>
      <c r="B171" s="2" t="s">
        <v>185</v>
      </c>
      <c r="C171" s="2" t="s">
        <v>185</v>
      </c>
      <c r="D171" s="10">
        <v>316743.4375</v>
      </c>
      <c r="E171" s="8">
        <f>RANK(D171,D$3:D$203,0)</f>
        <v>16</v>
      </c>
      <c r="F171" s="10">
        <v>64046.208023320884</v>
      </c>
      <c r="G171" s="8">
        <f>RANK(F171,F$3:F$203,0)</f>
        <v>27</v>
      </c>
      <c r="H171" s="9">
        <v>20.220216250990479</v>
      </c>
      <c r="I171" s="8">
        <f>RANK(H171,H$3:H$203,0)</f>
        <v>98</v>
      </c>
    </row>
    <row r="172" spans="1:9" x14ac:dyDescent="0.25">
      <c r="A172" s="1">
        <v>170</v>
      </c>
      <c r="B172" s="2" t="s">
        <v>186</v>
      </c>
      <c r="C172" s="2" t="s">
        <v>186</v>
      </c>
      <c r="D172" s="10">
        <v>26034.28125</v>
      </c>
      <c r="E172" s="8">
        <f>RANK(D172,D$3:D$203,0)</f>
        <v>92</v>
      </c>
      <c r="F172" s="10">
        <v>16493.691278219219</v>
      </c>
      <c r="G172" s="8">
        <f>RANK(F172,F$3:F$203,0)</f>
        <v>55</v>
      </c>
      <c r="H172" s="9">
        <v>63.353741629487935</v>
      </c>
      <c r="I172" s="8">
        <f>RANK(H172,H$3:H$203,0)</f>
        <v>33</v>
      </c>
    </row>
    <row r="173" spans="1:9" x14ac:dyDescent="0.25">
      <c r="A173" s="1">
        <v>171</v>
      </c>
      <c r="B173" s="2" t="s">
        <v>187</v>
      </c>
      <c r="C173" s="2" t="s">
        <v>187</v>
      </c>
      <c r="D173" s="10">
        <v>37976.15625</v>
      </c>
      <c r="E173" s="8">
        <f>RANK(D173,D$3:D$203,0)</f>
        <v>80</v>
      </c>
      <c r="F173" s="10">
        <v>3247.907740598544</v>
      </c>
      <c r="G173" s="8">
        <f>RANK(F173,F$3:F$203,0)</f>
        <v>104</v>
      </c>
      <c r="H173" s="9">
        <v>8.5524920405775511</v>
      </c>
      <c r="I173" s="8">
        <f>RANK(H173,H$3:H$203,0)</f>
        <v>121</v>
      </c>
    </row>
    <row r="174" spans="1:9" x14ac:dyDescent="0.25">
      <c r="A174" s="1">
        <v>172</v>
      </c>
      <c r="B174" s="2" t="s">
        <v>188</v>
      </c>
      <c r="C174" s="2" t="s">
        <v>188</v>
      </c>
      <c r="D174" s="10">
        <v>1722.542358398438</v>
      </c>
      <c r="E174" s="8">
        <f>RANK(D174,D$3:D$203,0)</f>
        <v>162</v>
      </c>
      <c r="F174" s="10">
        <v>159.84885501861569</v>
      </c>
      <c r="G174" s="8">
        <f>RANK(F174,F$3:F$203,0)</f>
        <v>142</v>
      </c>
      <c r="H174" s="9">
        <v>9.2798214359870865</v>
      </c>
      <c r="I174" s="8">
        <f>RANK(H174,H$3:H$203,0)</f>
        <v>119</v>
      </c>
    </row>
    <row r="175" spans="1:9" x14ac:dyDescent="0.25">
      <c r="A175" s="1">
        <v>173</v>
      </c>
      <c r="B175" s="2" t="s">
        <v>189</v>
      </c>
      <c r="C175" s="2" t="s">
        <v>150</v>
      </c>
      <c r="D175" s="10">
        <v>57.149433135986328</v>
      </c>
      <c r="E175" s="8">
        <f>RANK(D175,D$3:D$203,0)</f>
        <v>196</v>
      </c>
      <c r="F175" s="10">
        <v>0</v>
      </c>
      <c r="G175" s="8">
        <f>RANK(F175,F$3:F$203,0)</f>
        <v>163</v>
      </c>
      <c r="H175" s="9">
        <v>0</v>
      </c>
      <c r="I175" s="8">
        <f>RANK(H175,H$3:H$203,0)</f>
        <v>163</v>
      </c>
    </row>
    <row r="176" spans="1:9" x14ac:dyDescent="0.25">
      <c r="A176" s="1">
        <v>174</v>
      </c>
      <c r="B176" s="2" t="s">
        <v>190</v>
      </c>
      <c r="C176" s="2" t="s">
        <v>190</v>
      </c>
      <c r="D176" s="10">
        <v>5179.025390625</v>
      </c>
      <c r="E176" s="8">
        <f>RANK(D176,D$3:D$203,0)</f>
        <v>148</v>
      </c>
      <c r="F176" s="10">
        <v>331.99051666259771</v>
      </c>
      <c r="G176" s="8">
        <f>RANK(F176,F$3:F$203,0)</f>
        <v>135</v>
      </c>
      <c r="H176" s="9">
        <v>6.4102894197731155</v>
      </c>
      <c r="I176" s="8">
        <f>RANK(H176,H$3:H$203,0)</f>
        <v>129</v>
      </c>
    </row>
    <row r="177" spans="1:9" x14ac:dyDescent="0.25">
      <c r="A177" s="1">
        <v>175</v>
      </c>
      <c r="B177" s="2" t="s">
        <v>191</v>
      </c>
      <c r="C177" s="2" t="s">
        <v>191</v>
      </c>
      <c r="D177" s="10">
        <v>262596</v>
      </c>
      <c r="E177" s="8">
        <f>RANK(D177,D$3:D$203,0)</f>
        <v>20</v>
      </c>
      <c r="F177" s="10">
        <v>212634.0165499002</v>
      </c>
      <c r="G177" s="8">
        <f>RANK(F177,F$3:F$203,0)</f>
        <v>10</v>
      </c>
      <c r="H177" s="9">
        <v>80.973821592827065</v>
      </c>
      <c r="I177" s="8">
        <f>RANK(H177,H$3:H$203,0)</f>
        <v>18</v>
      </c>
    </row>
    <row r="178" spans="1:9" x14ac:dyDescent="0.25">
      <c r="A178" s="1">
        <v>176</v>
      </c>
      <c r="B178" s="2" t="s">
        <v>192</v>
      </c>
      <c r="C178" s="2" t="s">
        <v>192</v>
      </c>
      <c r="D178" s="10">
        <v>49154.21875</v>
      </c>
      <c r="E178" s="8">
        <f>RANK(D178,D$3:D$203,0)</f>
        <v>62</v>
      </c>
      <c r="F178" s="10">
        <v>43209.572670221329</v>
      </c>
      <c r="G178" s="8">
        <f>RANK(F178,F$3:F$203,0)</f>
        <v>34</v>
      </c>
      <c r="H178" s="9">
        <v>87.906132513236884</v>
      </c>
      <c r="I178" s="8">
        <f>RANK(H178,H$3:H$203,0)</f>
        <v>13</v>
      </c>
    </row>
    <row r="179" spans="1:9" x14ac:dyDescent="0.25">
      <c r="A179" s="1">
        <v>177</v>
      </c>
      <c r="B179" s="2" t="s">
        <v>193</v>
      </c>
      <c r="C179" s="2" t="s">
        <v>193</v>
      </c>
      <c r="D179" s="10">
        <v>61253.625</v>
      </c>
      <c r="E179" s="8">
        <f>RANK(D179,D$3:D$203,0)</f>
        <v>57</v>
      </c>
      <c r="F179" s="10">
        <v>430.87471485137939</v>
      </c>
      <c r="G179" s="8">
        <f>RANK(F179,F$3:F$203,0)</f>
        <v>131</v>
      </c>
      <c r="H179" s="9">
        <v>0.7034272907952458</v>
      </c>
      <c r="I179" s="8">
        <f>RANK(H179,H$3:H$203,0)</f>
        <v>156</v>
      </c>
    </row>
    <row r="180" spans="1:9" x14ac:dyDescent="0.25">
      <c r="A180" s="1">
        <v>178</v>
      </c>
      <c r="B180" s="2" t="s">
        <v>194</v>
      </c>
      <c r="C180" s="2" t="s">
        <v>194</v>
      </c>
      <c r="D180" s="10">
        <v>15989.640625</v>
      </c>
      <c r="E180" s="8">
        <f>RANK(D180,D$3:D$203,0)</f>
        <v>116</v>
      </c>
      <c r="F180" s="10">
        <v>3676.9903918839991</v>
      </c>
      <c r="G180" s="8">
        <f>RANK(F180,F$3:F$203,0)</f>
        <v>101</v>
      </c>
      <c r="H180" s="9">
        <v>22.996079012151018</v>
      </c>
      <c r="I180" s="8">
        <f>RANK(H180,H$3:H$203,0)</f>
        <v>92</v>
      </c>
    </row>
    <row r="181" spans="1:9" x14ac:dyDescent="0.25">
      <c r="A181" s="1">
        <v>179</v>
      </c>
      <c r="B181" s="2" t="s">
        <v>195</v>
      </c>
      <c r="C181" s="2" t="s">
        <v>195</v>
      </c>
      <c r="D181" s="10">
        <v>69134.2578125</v>
      </c>
      <c r="E181" s="8">
        <f>RANK(D181,D$3:D$203,0)</f>
        <v>48</v>
      </c>
      <c r="F181" s="10">
        <v>19394.700001297519</v>
      </c>
      <c r="G181" s="8">
        <f>RANK(F181,F$3:F$203,0)</f>
        <v>51</v>
      </c>
      <c r="H181" s="9">
        <v>28.05367500132591</v>
      </c>
      <c r="I181" s="8">
        <f>RANK(H181,H$3:H$203,0)</f>
        <v>80</v>
      </c>
    </row>
    <row r="182" spans="1:9" x14ac:dyDescent="0.25">
      <c r="A182" s="1">
        <v>180</v>
      </c>
      <c r="B182" s="2" t="s">
        <v>196</v>
      </c>
      <c r="C182" s="2" t="s">
        <v>196</v>
      </c>
      <c r="D182" s="10">
        <v>141870.53125</v>
      </c>
      <c r="E182" s="8">
        <f>RANK(D182,D$3:D$203,0)</f>
        <v>28</v>
      </c>
      <c r="F182" s="10">
        <v>125206.135698244</v>
      </c>
      <c r="G182" s="8">
        <f>RANK(F182,F$3:F$203,0)</f>
        <v>15</v>
      </c>
      <c r="H182" s="9">
        <v>88.25380055679743</v>
      </c>
      <c r="I182" s="8">
        <f>RANK(H182,H$3:H$203,0)</f>
        <v>10</v>
      </c>
    </row>
    <row r="183" spans="1:9" x14ac:dyDescent="0.25">
      <c r="A183" s="1">
        <v>181</v>
      </c>
      <c r="B183" s="2" t="s">
        <v>197</v>
      </c>
      <c r="C183" s="2" t="s">
        <v>197</v>
      </c>
      <c r="D183" s="10">
        <v>22755.05078125</v>
      </c>
      <c r="E183" s="8">
        <f>RANK(D183,D$3:D$203,0)</f>
        <v>96</v>
      </c>
      <c r="F183" s="10">
        <v>511.58073531929398</v>
      </c>
      <c r="G183" s="8">
        <f>RANK(F183,F$3:F$203,0)</f>
        <v>130</v>
      </c>
      <c r="H183" s="9">
        <v>2.248207399039658</v>
      </c>
      <c r="I183" s="8">
        <f>RANK(H183,H$3:H$203,0)</f>
        <v>144</v>
      </c>
    </row>
    <row r="184" spans="1:9" x14ac:dyDescent="0.25">
      <c r="A184" s="1">
        <v>182</v>
      </c>
      <c r="B184" s="2" t="s">
        <v>198</v>
      </c>
      <c r="C184" s="2" t="s">
        <v>198</v>
      </c>
      <c r="D184" s="10">
        <v>2161.888427734375</v>
      </c>
      <c r="E184" s="8">
        <f>RANK(D184,D$3:D$203,0)</f>
        <v>158</v>
      </c>
      <c r="F184" s="10">
        <v>71.693260192871094</v>
      </c>
      <c r="G184" s="8">
        <f>RANK(F184,F$3:F$203,0)</f>
        <v>153</v>
      </c>
      <c r="H184" s="9">
        <v>3.3162331262397515</v>
      </c>
      <c r="I184" s="8">
        <f>RANK(H184,H$3:H$203,0)</f>
        <v>140</v>
      </c>
    </row>
    <row r="185" spans="1:9" x14ac:dyDescent="0.25">
      <c r="A185" s="1">
        <v>183</v>
      </c>
      <c r="B185" s="2" t="s">
        <v>199</v>
      </c>
      <c r="C185" s="2" t="s">
        <v>199</v>
      </c>
      <c r="D185" s="10">
        <v>6941.1279296875</v>
      </c>
      <c r="E185" s="8">
        <f>RANK(D185,D$3:D$203,0)</f>
        <v>139</v>
      </c>
      <c r="F185" s="10">
        <v>219.41723012924189</v>
      </c>
      <c r="G185" s="8">
        <f>RANK(F185,F$3:F$203,0)</f>
        <v>139</v>
      </c>
      <c r="H185" s="9">
        <v>3.1611177945703188</v>
      </c>
      <c r="I185" s="8">
        <f>RANK(H185,H$3:H$203,0)</f>
        <v>141</v>
      </c>
    </row>
    <row r="186" spans="1:9" x14ac:dyDescent="0.25">
      <c r="A186" s="1">
        <v>184</v>
      </c>
      <c r="B186" s="2" t="s">
        <v>200</v>
      </c>
      <c r="C186" s="2" t="s">
        <v>200</v>
      </c>
      <c r="D186" s="10">
        <v>1770.677490234375</v>
      </c>
      <c r="E186" s="8">
        <f>RANK(D186,D$3:D$203,0)</f>
        <v>161</v>
      </c>
      <c r="F186" s="10">
        <v>0</v>
      </c>
      <c r="G186" s="8">
        <f>RANK(F186,F$3:F$203,0)</f>
        <v>163</v>
      </c>
      <c r="H186" s="9">
        <v>0</v>
      </c>
      <c r="I186" s="8">
        <f>RANK(H186,H$3:H$203,0)</f>
        <v>163</v>
      </c>
    </row>
    <row r="187" spans="1:9" x14ac:dyDescent="0.25">
      <c r="A187" s="1">
        <v>185</v>
      </c>
      <c r="B187" s="2" t="s">
        <v>201</v>
      </c>
      <c r="C187" s="2" t="s">
        <v>201</v>
      </c>
      <c r="D187" s="10">
        <v>31164.85546875</v>
      </c>
      <c r="E187" s="8">
        <f>RANK(D187,D$3:D$203,0)</f>
        <v>87</v>
      </c>
      <c r="F187" s="10">
        <v>522.67750835418701</v>
      </c>
      <c r="G187" s="8">
        <f>RANK(F187,F$3:F$203,0)</f>
        <v>129</v>
      </c>
      <c r="H187" s="9">
        <v>1.6771375977606968</v>
      </c>
      <c r="I187" s="8">
        <f>RANK(H187,H$3:H$203,0)</f>
        <v>148</v>
      </c>
    </row>
    <row r="188" spans="1:9" x14ac:dyDescent="0.25">
      <c r="A188" s="1">
        <v>186</v>
      </c>
      <c r="B188" s="2" t="s">
        <v>202</v>
      </c>
      <c r="C188" s="2" t="s">
        <v>202</v>
      </c>
      <c r="D188" s="10">
        <v>484542.8125</v>
      </c>
      <c r="E188" s="8">
        <f>RANK(D188,D$3:D$203,0)</f>
        <v>9</v>
      </c>
      <c r="F188" s="10">
        <v>38199.270986851297</v>
      </c>
      <c r="G188" s="8">
        <f>RANK(F188,F$3:F$203,0)</f>
        <v>39</v>
      </c>
      <c r="H188" s="9">
        <v>7.8835698314792992</v>
      </c>
      <c r="I188" s="8">
        <f>RANK(H188,H$3:H$203,0)</f>
        <v>124</v>
      </c>
    </row>
    <row r="189" spans="1:9" x14ac:dyDescent="0.25">
      <c r="A189" s="1">
        <v>187</v>
      </c>
      <c r="B189" s="2" t="s">
        <v>203</v>
      </c>
      <c r="C189" s="2" t="s">
        <v>203</v>
      </c>
      <c r="D189" s="10">
        <v>25366.05859375</v>
      </c>
      <c r="E189" s="8">
        <f>RANK(D189,D$3:D$203,0)</f>
        <v>93</v>
      </c>
      <c r="F189" s="10">
        <v>6134.8257612586021</v>
      </c>
      <c r="G189" s="8">
        <f>RANK(F189,F$3:F$203,0)</f>
        <v>87</v>
      </c>
      <c r="H189" s="9">
        <v>24.185175393272079</v>
      </c>
      <c r="I189" s="8">
        <f>RANK(H189,H$3:H$203,0)</f>
        <v>89</v>
      </c>
    </row>
    <row r="190" spans="1:9" x14ac:dyDescent="0.25">
      <c r="A190" s="1">
        <v>188</v>
      </c>
      <c r="B190" s="2" t="s">
        <v>204</v>
      </c>
      <c r="C190" s="2" t="s">
        <v>70</v>
      </c>
      <c r="D190" s="10">
        <v>13.04514122009277</v>
      </c>
      <c r="E190" s="8">
        <f>RANK(D190,D$3:D$203,0)</f>
        <v>199</v>
      </c>
      <c r="F190" s="10">
        <v>0</v>
      </c>
      <c r="G190" s="8">
        <f>RANK(F190,F$3:F$203,0)</f>
        <v>163</v>
      </c>
      <c r="H190" s="9">
        <v>0</v>
      </c>
      <c r="I190" s="8">
        <f>RANK(H190,H$3:H$203,0)</f>
        <v>163</v>
      </c>
    </row>
    <row r="191" spans="1:9" x14ac:dyDescent="0.25">
      <c r="A191" s="1">
        <v>189</v>
      </c>
      <c r="B191" s="2" t="s">
        <v>205</v>
      </c>
      <c r="C191" s="2" t="s">
        <v>205</v>
      </c>
      <c r="D191" s="10">
        <v>38583.4375</v>
      </c>
      <c r="E191" s="8">
        <f>RANK(D191,D$3:D$203,0)</f>
        <v>79</v>
      </c>
      <c r="F191" s="10">
        <v>14939.67173037119</v>
      </c>
      <c r="G191" s="8">
        <f>RANK(F191,F$3:F$203,0)</f>
        <v>60</v>
      </c>
      <c r="H191" s="9">
        <v>38.720426945813706</v>
      </c>
      <c r="I191" s="8">
        <f>RANK(H191,H$3:H$203,0)</f>
        <v>62</v>
      </c>
    </row>
    <row r="192" spans="1:9" x14ac:dyDescent="0.25">
      <c r="A192" s="1">
        <v>190</v>
      </c>
      <c r="B192" s="2" t="s">
        <v>206</v>
      </c>
      <c r="C192" s="2" t="s">
        <v>206</v>
      </c>
      <c r="D192" s="10">
        <v>312012.90625</v>
      </c>
      <c r="E192" s="8">
        <f>RANK(D192,D$3:D$203,0)</f>
        <v>17</v>
      </c>
      <c r="F192" s="10">
        <v>77462.477004379034</v>
      </c>
      <c r="G192" s="8">
        <f>RANK(F192,F$3:F$203,0)</f>
        <v>23</v>
      </c>
      <c r="H192" s="9">
        <v>24.826690003109139</v>
      </c>
      <c r="I192" s="8">
        <f>RANK(H192,H$3:H$203,0)</f>
        <v>86</v>
      </c>
    </row>
    <row r="193" spans="1:9" x14ac:dyDescent="0.25">
      <c r="A193" s="1">
        <v>191</v>
      </c>
      <c r="B193" s="2" t="s">
        <v>207</v>
      </c>
      <c r="C193" s="2" t="s">
        <v>207</v>
      </c>
      <c r="D193" s="10">
        <v>16234.0615234375</v>
      </c>
      <c r="E193" s="8">
        <f>RANK(D193,D$3:D$203,0)</f>
        <v>115</v>
      </c>
      <c r="F193" s="10">
        <v>305.05717658996582</v>
      </c>
      <c r="G193" s="8">
        <f>RANK(F193,F$3:F$203,0)</f>
        <v>137</v>
      </c>
      <c r="H193" s="9">
        <v>1.879118026930892</v>
      </c>
      <c r="I193" s="8">
        <f>RANK(H193,H$3:H$203,0)</f>
        <v>147</v>
      </c>
    </row>
    <row r="194" spans="1:9" x14ac:dyDescent="0.25">
      <c r="A194" s="1">
        <v>192</v>
      </c>
      <c r="B194" s="2" t="s">
        <v>70</v>
      </c>
      <c r="C194" s="2" t="s">
        <v>70</v>
      </c>
      <c r="D194" s="10">
        <v>347454.125</v>
      </c>
      <c r="E194" s="8">
        <f>RANK(D194,D$3:D$203,0)</f>
        <v>12</v>
      </c>
      <c r="F194" s="10">
        <v>184547.9124674499</v>
      </c>
      <c r="G194" s="8">
        <f>RANK(F194,F$3:F$203,0)</f>
        <v>13</v>
      </c>
      <c r="H194" s="9">
        <v>53.114324795381229</v>
      </c>
      <c r="I194" s="8">
        <f>RANK(H194,H$3:H$203,0)</f>
        <v>44</v>
      </c>
    </row>
    <row r="195" spans="1:9" x14ac:dyDescent="0.25">
      <c r="A195" s="1">
        <v>193</v>
      </c>
      <c r="B195" s="2" t="s">
        <v>92</v>
      </c>
      <c r="C195" s="2" t="s">
        <v>92</v>
      </c>
      <c r="D195" s="10">
        <v>3482325.25</v>
      </c>
      <c r="E195" s="8">
        <f>RANK(D195,D$3:D$203,0)</f>
        <v>1</v>
      </c>
      <c r="F195" s="10">
        <v>2086919.853759222</v>
      </c>
      <c r="G195" s="8">
        <f>RANK(F195,F$3:F$203,0)</f>
        <v>1</v>
      </c>
      <c r="H195" s="9">
        <v>59.928918292718969</v>
      </c>
      <c r="I195" s="8">
        <f>RANK(H195,H$3:H$203,0)</f>
        <v>36</v>
      </c>
    </row>
    <row r="196" spans="1:9" x14ac:dyDescent="0.25">
      <c r="A196" s="1">
        <v>194</v>
      </c>
      <c r="B196" s="2" t="s">
        <v>208</v>
      </c>
      <c r="C196" s="2" t="s">
        <v>208</v>
      </c>
      <c r="D196" s="10">
        <v>18111.716796875</v>
      </c>
      <c r="E196" s="8">
        <f>RANK(D196,D$3:D$203,0)</f>
        <v>110</v>
      </c>
      <c r="F196" s="10">
        <v>15069.12658217549</v>
      </c>
      <c r="G196" s="8">
        <f>RANK(F196,F$3:F$203,0)</f>
        <v>59</v>
      </c>
      <c r="H196" s="9">
        <v>83.200983933094207</v>
      </c>
      <c r="I196" s="8">
        <f>RANK(H196,H$3:H$203,0)</f>
        <v>16</v>
      </c>
    </row>
    <row r="197" spans="1:9" x14ac:dyDescent="0.25">
      <c r="A197" s="1">
        <v>195</v>
      </c>
      <c r="B197" s="2" t="s">
        <v>209</v>
      </c>
      <c r="C197" s="2" t="s">
        <v>209</v>
      </c>
      <c r="D197" s="10">
        <v>53492.91015625</v>
      </c>
      <c r="E197" s="8">
        <f>RANK(D197,D$3:D$203,0)</f>
        <v>60</v>
      </c>
      <c r="F197" s="10">
        <v>10157.10455965996</v>
      </c>
      <c r="G197" s="8">
        <f>RANK(F197,F$3:F$203,0)</f>
        <v>66</v>
      </c>
      <c r="H197" s="9">
        <v>18.987758433765489</v>
      </c>
      <c r="I197" s="8">
        <f>RANK(H197,H$3:H$203,0)</f>
        <v>100</v>
      </c>
    </row>
    <row r="198" spans="1:9" x14ac:dyDescent="0.25">
      <c r="A198" s="1">
        <v>196</v>
      </c>
      <c r="B198" s="2" t="s">
        <v>210</v>
      </c>
      <c r="C198" s="2" t="s">
        <v>210</v>
      </c>
      <c r="D198" s="10">
        <v>47144.2734375</v>
      </c>
      <c r="E198" s="8">
        <f>RANK(D198,D$3:D$203,0)</f>
        <v>66</v>
      </c>
      <c r="F198" s="10">
        <v>2894.3102249279618</v>
      </c>
      <c r="G198" s="8">
        <f>RANK(F198,F$3:F$203,0)</f>
        <v>108</v>
      </c>
      <c r="H198" s="9">
        <v>6.1392614922043514</v>
      </c>
      <c r="I198" s="8">
        <f>RANK(H198,H$3:H$203,0)</f>
        <v>130</v>
      </c>
    </row>
    <row r="199" spans="1:9" x14ac:dyDescent="0.25">
      <c r="A199" s="1">
        <v>197</v>
      </c>
      <c r="B199" s="2" t="s">
        <v>211</v>
      </c>
      <c r="C199" s="2" t="s">
        <v>211</v>
      </c>
      <c r="D199" s="10">
        <v>104911.65625</v>
      </c>
      <c r="E199" s="8">
        <f>RANK(D199,D$3:D$203,0)</f>
        <v>38</v>
      </c>
      <c r="F199" s="10">
        <v>29896.107554141428</v>
      </c>
      <c r="G199" s="8">
        <f>RANK(F199,F$3:F$203,0)</f>
        <v>45</v>
      </c>
      <c r="H199" s="9">
        <v>28.496459423822539</v>
      </c>
      <c r="I199" s="8">
        <f>RANK(H199,H$3:H$203,0)</f>
        <v>78</v>
      </c>
    </row>
    <row r="200" spans="1:9" x14ac:dyDescent="0.25">
      <c r="A200" s="1">
        <v>198</v>
      </c>
      <c r="B200" s="2" t="s">
        <v>212</v>
      </c>
      <c r="C200" s="2" t="s">
        <v>212</v>
      </c>
      <c r="D200" s="10">
        <v>5326.81982421875</v>
      </c>
      <c r="E200" s="8">
        <f>RANK(D200,D$3:D$203,0)</f>
        <v>147</v>
      </c>
      <c r="F200" s="10">
        <v>0</v>
      </c>
      <c r="G200" s="8">
        <f>RANK(F200,F$3:F$203,0)</f>
        <v>163</v>
      </c>
      <c r="H200" s="9">
        <v>0</v>
      </c>
      <c r="I200" s="8">
        <f>RANK(H200,H$3:H$203,0)</f>
        <v>163</v>
      </c>
    </row>
    <row r="201" spans="1:9" x14ac:dyDescent="0.25">
      <c r="A201" s="1">
        <v>199</v>
      </c>
      <c r="B201" s="2" t="s">
        <v>213</v>
      </c>
      <c r="C201" s="2" t="s">
        <v>213</v>
      </c>
      <c r="D201" s="10">
        <v>20230.798828125</v>
      </c>
      <c r="E201" s="8">
        <f>RANK(D201,D$3:D$203,0)</f>
        <v>103</v>
      </c>
      <c r="F201" s="10">
        <v>119.7962769269943</v>
      </c>
      <c r="G201" s="8">
        <f>RANK(F201,F$3:F$203,0)</f>
        <v>147</v>
      </c>
      <c r="H201" s="9">
        <v>0.59214803105279612</v>
      </c>
      <c r="I201" s="8">
        <f>RANK(H201,H$3:H$203,0)</f>
        <v>158</v>
      </c>
    </row>
    <row r="202" spans="1:9" x14ac:dyDescent="0.25">
      <c r="A202" s="1">
        <v>200</v>
      </c>
      <c r="B202" s="2" t="s">
        <v>214</v>
      </c>
      <c r="C202" s="2" t="s">
        <v>214</v>
      </c>
      <c r="D202" s="10">
        <v>31184.85546875</v>
      </c>
      <c r="E202" s="8">
        <f>RANK(D202,D$3:D$203,0)</f>
        <v>86</v>
      </c>
      <c r="F202" s="10">
        <v>7411.5280441120267</v>
      </c>
      <c r="G202" s="8">
        <f>RANK(F202,F$3:F$203,0)</f>
        <v>77</v>
      </c>
      <c r="H202" s="9">
        <v>23.766433843309091</v>
      </c>
      <c r="I202" s="8">
        <f>RANK(H202,H$3:H$203,0)</f>
        <v>90</v>
      </c>
    </row>
    <row r="203" spans="1:9" x14ac:dyDescent="0.25">
      <c r="A203" s="1">
        <v>201</v>
      </c>
      <c r="B203" s="2" t="s">
        <v>215</v>
      </c>
      <c r="C203" s="2" t="s">
        <v>215</v>
      </c>
      <c r="D203" s="10">
        <v>40120.7109375</v>
      </c>
      <c r="E203" s="8">
        <f>RANK(D203,D$3:D$203,0)</f>
        <v>78</v>
      </c>
      <c r="F203" s="10">
        <v>4817.7944436967373</v>
      </c>
      <c r="G203" s="8">
        <f>RANK(F203,F$3:F$203,0)</f>
        <v>96</v>
      </c>
      <c r="H203" s="9">
        <v>12.008247937584891</v>
      </c>
      <c r="I203" s="8">
        <f>RANK(H203,H$3:H$203,0)</f>
        <v>110</v>
      </c>
    </row>
  </sheetData>
  <sortState xmlns:xlrd2="http://schemas.microsoft.com/office/spreadsheetml/2017/richdata2" ref="A3:I203">
    <sortCondition ref="B3:B203"/>
  </sortState>
  <mergeCells count="6">
    <mergeCell ref="H1:I1"/>
    <mergeCell ref="D1:E1"/>
    <mergeCell ref="A1:A2"/>
    <mergeCell ref="B1:B2"/>
    <mergeCell ref="C1:C2"/>
    <mergeCell ref="F1:G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875076-7A53-410D-B864-88ECE5C82392}">
  <dimension ref="A1:I203"/>
  <sheetViews>
    <sheetView workbookViewId="0">
      <selection activeCell="A3" sqref="A3:XFD3"/>
    </sheetView>
  </sheetViews>
  <sheetFormatPr defaultRowHeight="13.8" x14ac:dyDescent="0.25"/>
  <cols>
    <col min="1" max="1" width="9" style="2" bestFit="1" customWidth="1"/>
    <col min="2" max="3" width="34.77734375" style="2" customWidth="1"/>
    <col min="4" max="8" width="10.77734375" style="2" customWidth="1"/>
    <col min="9" max="9" width="10.77734375" customWidth="1"/>
  </cols>
  <sheetData>
    <row r="1" spans="1:9" x14ac:dyDescent="0.25">
      <c r="A1" s="13" t="s">
        <v>0</v>
      </c>
      <c r="B1" s="20" t="s">
        <v>1</v>
      </c>
      <c r="C1" s="22" t="s">
        <v>2</v>
      </c>
      <c r="D1" s="15" t="s">
        <v>219</v>
      </c>
      <c r="E1" s="16"/>
      <c r="F1" s="17" t="s">
        <v>216</v>
      </c>
      <c r="G1" s="18"/>
      <c r="H1" s="19" t="s">
        <v>217</v>
      </c>
      <c r="I1" s="18"/>
    </row>
    <row r="2" spans="1:9" x14ac:dyDescent="0.25">
      <c r="A2" s="14"/>
      <c r="B2" s="21"/>
      <c r="C2" s="23"/>
      <c r="D2" s="4" t="s">
        <v>220</v>
      </c>
      <c r="E2" s="5" t="s">
        <v>3</v>
      </c>
      <c r="F2" s="4" t="s">
        <v>220</v>
      </c>
      <c r="G2" s="3" t="s">
        <v>3</v>
      </c>
      <c r="H2" s="6" t="s">
        <v>218</v>
      </c>
      <c r="I2" s="7" t="s">
        <v>3</v>
      </c>
    </row>
    <row r="3" spans="1:9" x14ac:dyDescent="0.25">
      <c r="A3" s="1">
        <v>1</v>
      </c>
      <c r="B3" s="2" t="s">
        <v>4</v>
      </c>
      <c r="C3" s="2" t="s">
        <v>4</v>
      </c>
      <c r="D3" s="10">
        <v>125303.875</v>
      </c>
      <c r="E3" s="8">
        <f>RANK(D3,D$3:D$203,0)</f>
        <v>33</v>
      </c>
      <c r="F3" s="10">
        <v>1014.663616031408</v>
      </c>
      <c r="G3" s="8">
        <f>RANK(F3,F$3:F$203,0)</f>
        <v>124</v>
      </c>
      <c r="H3" s="9">
        <v>0.80976236052668626</v>
      </c>
      <c r="I3" s="8">
        <f>RANK(H3,H$3:H$203,0)</f>
        <v>156</v>
      </c>
    </row>
    <row r="4" spans="1:9" x14ac:dyDescent="0.25">
      <c r="A4" s="1">
        <v>2</v>
      </c>
      <c r="B4" s="2" t="s">
        <v>5</v>
      </c>
      <c r="C4" s="2" t="s">
        <v>5</v>
      </c>
      <c r="D4" s="10">
        <v>10955.599609375</v>
      </c>
      <c r="E4" s="8">
        <f>RANK(D4,D$3:D$203,0)</f>
        <v>128</v>
      </c>
      <c r="F4" s="10">
        <v>1612.12731564045</v>
      </c>
      <c r="G4" s="8">
        <f>RANK(F4,F$3:F$203,0)</f>
        <v>115</v>
      </c>
      <c r="H4" s="9">
        <v>14.715098882044838</v>
      </c>
      <c r="I4" s="8">
        <f>RANK(H4,H$3:H$203,0)</f>
        <v>106</v>
      </c>
    </row>
    <row r="5" spans="1:9" x14ac:dyDescent="0.25">
      <c r="A5" s="1">
        <v>3</v>
      </c>
      <c r="B5" s="2" t="s">
        <v>6</v>
      </c>
      <c r="C5" s="2" t="s">
        <v>6</v>
      </c>
      <c r="D5" s="10">
        <v>124604.9296875</v>
      </c>
      <c r="E5" s="8">
        <f>RANK(D5,D$3:D$203,0)</f>
        <v>34</v>
      </c>
      <c r="F5" s="10">
        <v>16122.43662062287</v>
      </c>
      <c r="G5" s="8">
        <f>RANK(F5,F$3:F$203,0)</f>
        <v>53</v>
      </c>
      <c r="H5" s="9">
        <v>12.938843319487239</v>
      </c>
      <c r="I5" s="8">
        <f>RANK(H5,H$3:H$203,0)</f>
        <v>113</v>
      </c>
    </row>
    <row r="6" spans="1:9" x14ac:dyDescent="0.25">
      <c r="A6" s="1">
        <v>4</v>
      </c>
      <c r="B6" s="2" t="s">
        <v>7</v>
      </c>
      <c r="C6" s="2" t="s">
        <v>7</v>
      </c>
      <c r="D6" s="10">
        <v>306.1251220703125</v>
      </c>
      <c r="E6" s="8">
        <f>RANK(D6,D$3:D$203,0)</f>
        <v>177</v>
      </c>
      <c r="F6" s="10">
        <v>0</v>
      </c>
      <c r="G6" s="8">
        <f>RANK(F6,F$3:F$203,0)</f>
        <v>165</v>
      </c>
      <c r="H6" s="9">
        <v>0</v>
      </c>
      <c r="I6" s="8">
        <f>RANK(H6,H$3:H$203,0)</f>
        <v>165</v>
      </c>
    </row>
    <row r="7" spans="1:9" x14ac:dyDescent="0.25">
      <c r="A7" s="1">
        <v>5</v>
      </c>
      <c r="B7" s="2" t="s">
        <v>8</v>
      </c>
      <c r="C7" s="2" t="s">
        <v>8</v>
      </c>
      <c r="D7" s="10">
        <v>46881.078125</v>
      </c>
      <c r="E7" s="8">
        <f>RANK(D7,D$3:D$203,0)</f>
        <v>67</v>
      </c>
      <c r="F7" s="10">
        <v>5136.9239104986191</v>
      </c>
      <c r="G7" s="8">
        <f>RANK(F7,F$3:F$203,0)</f>
        <v>94</v>
      </c>
      <c r="H7" s="9">
        <v>10.95735020598701</v>
      </c>
      <c r="I7" s="8">
        <f>RANK(H7,H$3:H$203,0)</f>
        <v>118</v>
      </c>
    </row>
    <row r="8" spans="1:9" x14ac:dyDescent="0.25">
      <c r="A8" s="1">
        <v>6</v>
      </c>
      <c r="B8" s="2" t="s">
        <v>9</v>
      </c>
      <c r="C8" s="2" t="s">
        <v>9</v>
      </c>
      <c r="D8" s="10">
        <v>57.960948944091797</v>
      </c>
      <c r="E8" s="8">
        <f>RANK(D8,D$3:D$203,0)</f>
        <v>195</v>
      </c>
      <c r="F8" s="10">
        <v>0</v>
      </c>
      <c r="G8" s="8">
        <f>RANK(F8,F$3:F$203,0)</f>
        <v>165</v>
      </c>
      <c r="H8" s="9">
        <v>0</v>
      </c>
      <c r="I8" s="8">
        <f>RANK(H8,H$3:H$203,0)</f>
        <v>165</v>
      </c>
    </row>
    <row r="9" spans="1:9" x14ac:dyDescent="0.25">
      <c r="A9" s="1">
        <v>7</v>
      </c>
      <c r="B9" s="2" t="s">
        <v>10</v>
      </c>
      <c r="C9" s="2" t="s">
        <v>10</v>
      </c>
      <c r="D9" s="10">
        <v>303764</v>
      </c>
      <c r="E9" s="8">
        <f>RANK(D9,D$3:D$203,0)</f>
        <v>19</v>
      </c>
      <c r="F9" s="10">
        <v>100653.4878809941</v>
      </c>
      <c r="G9" s="8">
        <f>RANK(F9,F$3:F$203,0)</f>
        <v>19</v>
      </c>
      <c r="H9" s="9">
        <v>33.135423513317619</v>
      </c>
      <c r="I9" s="8">
        <f>RANK(H9,H$3:H$203,0)</f>
        <v>64</v>
      </c>
    </row>
    <row r="10" spans="1:9" x14ac:dyDescent="0.25">
      <c r="A10" s="1">
        <v>8</v>
      </c>
      <c r="B10" s="2" t="s">
        <v>11</v>
      </c>
      <c r="C10" s="2" t="s">
        <v>11</v>
      </c>
      <c r="D10" s="10">
        <v>18219.0078125</v>
      </c>
      <c r="E10" s="8">
        <f>RANK(D10,D$3:D$203,0)</f>
        <v>109</v>
      </c>
      <c r="F10" s="10">
        <v>863.94268798828125</v>
      </c>
      <c r="G10" s="8">
        <f>RANK(F10,F$3:F$203,0)</f>
        <v>125</v>
      </c>
      <c r="H10" s="9">
        <v>4.7419853862488219</v>
      </c>
      <c r="I10" s="8">
        <f>RANK(H10,H$3:H$203,0)</f>
        <v>139</v>
      </c>
    </row>
    <row r="11" spans="1:9" x14ac:dyDescent="0.25">
      <c r="A11" s="1">
        <v>9</v>
      </c>
      <c r="B11" s="2" t="s">
        <v>12</v>
      </c>
      <c r="C11" s="2" t="s">
        <v>12</v>
      </c>
      <c r="D11" s="10">
        <v>429851.875</v>
      </c>
      <c r="E11" s="8">
        <f>RANK(D11,D$3:D$203,0)</f>
        <v>10</v>
      </c>
      <c r="F11" s="10">
        <v>129650.55781257901</v>
      </c>
      <c r="G11" s="8">
        <f>RANK(F11,F$3:F$203,0)</f>
        <v>15</v>
      </c>
      <c r="H11" s="9">
        <v>30.161682512744409</v>
      </c>
      <c r="I11" s="8">
        <f>RANK(H11,H$3:H$203,0)</f>
        <v>72</v>
      </c>
    </row>
    <row r="12" spans="1:9" x14ac:dyDescent="0.25">
      <c r="A12" s="1">
        <v>10</v>
      </c>
      <c r="B12" s="2" t="s">
        <v>13</v>
      </c>
      <c r="C12" s="2" t="s">
        <v>13</v>
      </c>
      <c r="D12" s="10">
        <v>84241.15625</v>
      </c>
      <c r="E12" s="8">
        <f>RANK(D12,D$3:D$203,0)</f>
        <v>41</v>
      </c>
      <c r="F12" s="10">
        <v>38971.259060524397</v>
      </c>
      <c r="G12" s="8">
        <f>RANK(F12,F$3:F$203,0)</f>
        <v>38</v>
      </c>
      <c r="H12" s="9">
        <v>46.261543401506202</v>
      </c>
      <c r="I12" s="8">
        <f>RANK(H12,H$3:H$203,0)</f>
        <v>50</v>
      </c>
    </row>
    <row r="13" spans="1:9" x14ac:dyDescent="0.25">
      <c r="A13" s="1">
        <v>11</v>
      </c>
      <c r="B13" s="2" t="s">
        <v>14</v>
      </c>
      <c r="C13" s="2" t="s">
        <v>14</v>
      </c>
      <c r="D13" s="10">
        <v>32175.470703125</v>
      </c>
      <c r="E13" s="8">
        <f>RANK(D13,D$3:D$203,0)</f>
        <v>85</v>
      </c>
      <c r="F13" s="10">
        <v>3053.556860953569</v>
      </c>
      <c r="G13" s="8">
        <f>RANK(F13,F$3:F$203,0)</f>
        <v>105</v>
      </c>
      <c r="H13" s="9">
        <v>9.4903253758988413</v>
      </c>
      <c r="I13" s="8">
        <f>RANK(H13,H$3:H$203,0)</f>
        <v>119</v>
      </c>
    </row>
    <row r="14" spans="1:9" x14ac:dyDescent="0.25">
      <c r="A14" s="1">
        <v>12</v>
      </c>
      <c r="B14" s="2" t="s">
        <v>15</v>
      </c>
      <c r="C14" s="2" t="s">
        <v>15</v>
      </c>
      <c r="D14" s="10">
        <v>465.37374877929688</v>
      </c>
      <c r="E14" s="8">
        <f>RANK(D14,D$3:D$203,0)</f>
        <v>174</v>
      </c>
      <c r="F14" s="10">
        <v>167.05891370773321</v>
      </c>
      <c r="G14" s="8">
        <f>RANK(F14,F$3:F$203,0)</f>
        <v>151</v>
      </c>
      <c r="H14" s="9">
        <v>35.897794868305027</v>
      </c>
      <c r="I14" s="8">
        <f>RANK(H14,H$3:H$203,0)</f>
        <v>61</v>
      </c>
    </row>
    <row r="15" spans="1:9" x14ac:dyDescent="0.25">
      <c r="A15" s="1">
        <v>13</v>
      </c>
      <c r="B15" s="2" t="s">
        <v>16</v>
      </c>
      <c r="C15" s="2" t="s">
        <v>16</v>
      </c>
      <c r="D15" s="10">
        <v>866.68597412109375</v>
      </c>
      <c r="E15" s="8">
        <f>RANK(D15,D$3:D$203,0)</f>
        <v>169</v>
      </c>
      <c r="F15" s="10">
        <v>0</v>
      </c>
      <c r="G15" s="8">
        <f>RANK(F15,F$3:F$203,0)</f>
        <v>165</v>
      </c>
      <c r="H15" s="9">
        <v>0</v>
      </c>
      <c r="I15" s="8">
        <f>RANK(H15,H$3:H$203,0)</f>
        <v>165</v>
      </c>
    </row>
    <row r="16" spans="1:9" x14ac:dyDescent="0.25">
      <c r="A16" s="1">
        <v>14</v>
      </c>
      <c r="B16" s="2" t="s">
        <v>17</v>
      </c>
      <c r="C16" s="2" t="s">
        <v>18</v>
      </c>
      <c r="D16" s="10">
        <v>1341.664184570312</v>
      </c>
      <c r="E16" s="8">
        <f>RANK(D16,D$3:D$203,0)</f>
        <v>166</v>
      </c>
      <c r="F16" s="10">
        <v>1341.664137840271</v>
      </c>
      <c r="G16" s="8">
        <f>RANK(F16,F$3:F$203,0)</f>
        <v>119</v>
      </c>
      <c r="H16" s="9">
        <v>99.999996517009095</v>
      </c>
      <c r="I16" s="8">
        <f>RANK(H16,H$3:H$203,0)</f>
        <v>1</v>
      </c>
    </row>
    <row r="17" spans="1:9" x14ac:dyDescent="0.25">
      <c r="A17" s="1">
        <v>15</v>
      </c>
      <c r="B17" s="2" t="s">
        <v>19</v>
      </c>
      <c r="C17" s="2" t="s">
        <v>19</v>
      </c>
      <c r="D17" s="10">
        <v>41474.88671875</v>
      </c>
      <c r="E17" s="8">
        <f>RANK(D17,D$3:D$203,0)</f>
        <v>76</v>
      </c>
      <c r="F17" s="10">
        <v>6975.8282337971032</v>
      </c>
      <c r="G17" s="8">
        <f>RANK(F17,F$3:F$203,0)</f>
        <v>76</v>
      </c>
      <c r="H17" s="9">
        <v>16.819402741475038</v>
      </c>
      <c r="I17" s="8">
        <f>RANK(H17,H$3:H$203,0)</f>
        <v>98</v>
      </c>
    </row>
    <row r="18" spans="1:9" x14ac:dyDescent="0.25">
      <c r="A18" s="1">
        <v>16</v>
      </c>
      <c r="B18" s="2" t="s">
        <v>20</v>
      </c>
      <c r="C18" s="2" t="s">
        <v>20</v>
      </c>
      <c r="D18" s="10">
        <v>121.2108535766602</v>
      </c>
      <c r="E18" s="8">
        <f>RANK(D18,D$3:D$203,0)</f>
        <v>188</v>
      </c>
      <c r="F18" s="10">
        <v>0</v>
      </c>
      <c r="G18" s="8">
        <f>RANK(F18,F$3:F$203,0)</f>
        <v>165</v>
      </c>
      <c r="H18" s="9">
        <v>0</v>
      </c>
      <c r="I18" s="8">
        <f>RANK(H18,H$3:H$203,0)</f>
        <v>165</v>
      </c>
    </row>
    <row r="19" spans="1:9" x14ac:dyDescent="0.25">
      <c r="A19" s="1">
        <v>17</v>
      </c>
      <c r="B19" s="2" t="s">
        <v>21</v>
      </c>
      <c r="C19" s="2" t="s">
        <v>21</v>
      </c>
      <c r="D19" s="10">
        <v>151496.8125</v>
      </c>
      <c r="E19" s="8">
        <f>RANK(D19,D$3:D$203,0)</f>
        <v>26</v>
      </c>
      <c r="F19" s="10">
        <v>39419.265214359388</v>
      </c>
      <c r="G19" s="8">
        <f>RANK(F19,F$3:F$203,0)</f>
        <v>36</v>
      </c>
      <c r="H19" s="9">
        <v>26.019864420817029</v>
      </c>
      <c r="I19" s="8">
        <f>RANK(H19,H$3:H$203,0)</f>
        <v>79</v>
      </c>
    </row>
    <row r="20" spans="1:9" x14ac:dyDescent="0.25">
      <c r="A20" s="1">
        <v>18</v>
      </c>
      <c r="B20" s="2" t="s">
        <v>22</v>
      </c>
      <c r="C20" s="2" t="s">
        <v>23</v>
      </c>
      <c r="D20" s="10">
        <v>73518.109375</v>
      </c>
      <c r="E20" s="8">
        <f>RANK(D20,D$3:D$203,0)</f>
        <v>46</v>
      </c>
      <c r="F20" s="10">
        <v>32047.282278627161</v>
      </c>
      <c r="G20" s="8">
        <f>RANK(F20,F$3:F$203,0)</f>
        <v>43</v>
      </c>
      <c r="H20" s="9">
        <v>43.591004381193883</v>
      </c>
      <c r="I20" s="8">
        <f>RANK(H20,H$3:H$203,0)</f>
        <v>52</v>
      </c>
    </row>
    <row r="21" spans="1:9" x14ac:dyDescent="0.25">
      <c r="A21" s="1">
        <v>19</v>
      </c>
      <c r="B21" s="2" t="s">
        <v>24</v>
      </c>
      <c r="C21" s="2" t="s">
        <v>24</v>
      </c>
      <c r="D21" s="10">
        <v>1964.406616210938</v>
      </c>
      <c r="E21" s="8">
        <f>RANK(D21,D$3:D$203,0)</f>
        <v>160</v>
      </c>
      <c r="F21" s="10">
        <v>142.17688369750979</v>
      </c>
      <c r="G21" s="8">
        <f>RANK(F21,F$3:F$203,0)</f>
        <v>153</v>
      </c>
      <c r="H21" s="9">
        <v>7.2376504194304161</v>
      </c>
      <c r="I21" s="8">
        <f>RANK(H21,H$3:H$203,0)</f>
        <v>128</v>
      </c>
    </row>
    <row r="22" spans="1:9" x14ac:dyDescent="0.25">
      <c r="A22" s="1">
        <v>20</v>
      </c>
      <c r="B22" s="2" t="s">
        <v>25</v>
      </c>
      <c r="C22" s="2" t="s">
        <v>25</v>
      </c>
      <c r="D22" s="10">
        <v>13489.884765625</v>
      </c>
      <c r="E22" s="8">
        <f>RANK(D22,D$3:D$203,0)</f>
        <v>123</v>
      </c>
      <c r="F22" s="10">
        <v>536.32521519064903</v>
      </c>
      <c r="G22" s="8">
        <f>RANK(F22,F$3:F$203,0)</f>
        <v>136</v>
      </c>
      <c r="H22" s="9">
        <v>3.9757583145359114</v>
      </c>
      <c r="I22" s="8">
        <f>RANK(H22,H$3:H$203,0)</f>
        <v>142</v>
      </c>
    </row>
    <row r="23" spans="1:9" x14ac:dyDescent="0.25">
      <c r="A23" s="1">
        <v>21</v>
      </c>
      <c r="B23" s="2" t="s">
        <v>26</v>
      </c>
      <c r="C23" s="2" t="s">
        <v>26</v>
      </c>
      <c r="D23" s="10">
        <v>6872.5009765625</v>
      </c>
      <c r="E23" s="8">
        <f>RANK(D23,D$3:D$203,0)</f>
        <v>140</v>
      </c>
      <c r="F23" s="10">
        <v>2510.5844647418712</v>
      </c>
      <c r="G23" s="8">
        <f>RANK(F23,F$3:F$203,0)</f>
        <v>107</v>
      </c>
      <c r="H23" s="9">
        <v>36.530870978466119</v>
      </c>
      <c r="I23" s="8">
        <f>RANK(H23,H$3:H$203,0)</f>
        <v>59</v>
      </c>
    </row>
    <row r="24" spans="1:9" x14ac:dyDescent="0.25">
      <c r="A24" s="1">
        <v>22</v>
      </c>
      <c r="B24" s="2" t="s">
        <v>27</v>
      </c>
      <c r="C24" s="2" t="s">
        <v>27</v>
      </c>
      <c r="D24" s="10">
        <v>61969.81640625</v>
      </c>
      <c r="E24" s="8">
        <f>RANK(D24,D$3:D$203,0)</f>
        <v>54</v>
      </c>
      <c r="F24" s="10">
        <v>16051.90808707848</v>
      </c>
      <c r="G24" s="8">
        <f>RANK(F24,F$3:F$203,0)</f>
        <v>54</v>
      </c>
      <c r="H24" s="9">
        <v>25.902784642524061</v>
      </c>
      <c r="I24" s="8">
        <f>RANK(H24,H$3:H$203,0)</f>
        <v>80</v>
      </c>
    </row>
    <row r="25" spans="1:9" x14ac:dyDescent="0.25">
      <c r="A25" s="1">
        <v>23</v>
      </c>
      <c r="B25" s="2" t="s">
        <v>28</v>
      </c>
      <c r="C25" s="2" t="s">
        <v>28</v>
      </c>
      <c r="D25" s="10">
        <v>20205.060546875</v>
      </c>
      <c r="E25" s="8">
        <f>RANK(D25,D$3:D$203,0)</f>
        <v>104</v>
      </c>
      <c r="F25" s="10">
        <v>11493.03545338474</v>
      </c>
      <c r="G25" s="8">
        <f>RANK(F25,F$3:F$203,0)</f>
        <v>62</v>
      </c>
      <c r="H25" s="9">
        <v>56.881964925179616</v>
      </c>
      <c r="I25" s="8">
        <f>RANK(H25,H$3:H$203,0)</f>
        <v>40</v>
      </c>
    </row>
    <row r="26" spans="1:9" x14ac:dyDescent="0.25">
      <c r="A26" s="1">
        <v>24</v>
      </c>
      <c r="B26" s="2" t="s">
        <v>29</v>
      </c>
      <c r="C26" s="2" t="s">
        <v>29</v>
      </c>
      <c r="D26" s="10">
        <v>21198.76953125</v>
      </c>
      <c r="E26" s="8">
        <f>RANK(D26,D$3:D$203,0)</f>
        <v>99</v>
      </c>
      <c r="F26" s="10">
        <v>3272.8637772668149</v>
      </c>
      <c r="G26" s="8">
        <f>RANK(F26,F$3:F$203,0)</f>
        <v>102</v>
      </c>
      <c r="H26" s="9">
        <v>15.438932775990368</v>
      </c>
      <c r="I26" s="8">
        <f>RANK(H26,H$3:H$203,0)</f>
        <v>101</v>
      </c>
    </row>
    <row r="27" spans="1:9" x14ac:dyDescent="0.25">
      <c r="A27" s="1">
        <v>25</v>
      </c>
      <c r="B27" s="2" t="s">
        <v>30</v>
      </c>
      <c r="C27" s="2" t="s">
        <v>30</v>
      </c>
      <c r="D27" s="10">
        <v>748254.875</v>
      </c>
      <c r="E27" s="8">
        <f>RANK(D27,D$3:D$203,0)</f>
        <v>6</v>
      </c>
      <c r="F27" s="10">
        <v>372275.82328145212</v>
      </c>
      <c r="G27" s="8">
        <f>RANK(F27,F$3:F$203,0)</f>
        <v>6</v>
      </c>
      <c r="H27" s="9">
        <v>49.752542311395167</v>
      </c>
      <c r="I27" s="8">
        <f>RANK(H27,H$3:H$203,0)</f>
        <v>45</v>
      </c>
    </row>
    <row r="28" spans="1:9" x14ac:dyDescent="0.25">
      <c r="A28" s="1">
        <v>26</v>
      </c>
      <c r="B28" s="2" t="s">
        <v>31</v>
      </c>
      <c r="C28" s="2" t="s">
        <v>31</v>
      </c>
      <c r="D28" s="10">
        <v>45453.8984375</v>
      </c>
      <c r="E28" s="8">
        <f>RANK(D28,D$3:D$203,0)</f>
        <v>71</v>
      </c>
      <c r="F28" s="10">
        <v>6582.8862486481667</v>
      </c>
      <c r="G28" s="8">
        <f>RANK(F28,F$3:F$203,0)</f>
        <v>84</v>
      </c>
      <c r="H28" s="9">
        <v>14.482555897157559</v>
      </c>
      <c r="I28" s="8">
        <f>RANK(H28,H$3:H$203,0)</f>
        <v>109</v>
      </c>
    </row>
    <row r="29" spans="1:9" x14ac:dyDescent="0.25">
      <c r="A29" s="1">
        <v>27</v>
      </c>
      <c r="B29" s="2" t="s">
        <v>32</v>
      </c>
      <c r="C29" s="2" t="s">
        <v>32</v>
      </c>
      <c r="D29" s="10">
        <v>21129.126953125</v>
      </c>
      <c r="E29" s="8">
        <f>RANK(D29,D$3:D$203,0)</f>
        <v>100</v>
      </c>
      <c r="F29" s="10">
        <v>1445.3691659867759</v>
      </c>
      <c r="G29" s="8">
        <f>RANK(F29,F$3:F$203,0)</f>
        <v>118</v>
      </c>
      <c r="H29" s="9">
        <v>6.8406478374299615</v>
      </c>
      <c r="I29" s="8">
        <f>RANK(H29,H$3:H$203,0)</f>
        <v>130</v>
      </c>
    </row>
    <row r="30" spans="1:9" x14ac:dyDescent="0.25">
      <c r="A30" s="1">
        <v>29</v>
      </c>
      <c r="B30" s="2" t="s">
        <v>34</v>
      </c>
      <c r="C30" s="2" t="s">
        <v>34</v>
      </c>
      <c r="D30" s="10">
        <v>12734.591796875</v>
      </c>
      <c r="E30" s="8">
        <f>RANK(D30,D$3:D$203,0)</f>
        <v>125</v>
      </c>
      <c r="F30" s="10">
        <v>5464.8546180427074</v>
      </c>
      <c r="G30" s="8">
        <f>RANK(F30,F$3:F$203,0)</f>
        <v>91</v>
      </c>
      <c r="H30" s="9">
        <v>42.913465191587477</v>
      </c>
      <c r="I30" s="8">
        <f>RANK(H30,H$3:H$203,0)</f>
        <v>53</v>
      </c>
    </row>
    <row r="31" spans="1:9" x14ac:dyDescent="0.25">
      <c r="A31" s="1">
        <v>30</v>
      </c>
      <c r="B31" s="2" t="s">
        <v>35</v>
      </c>
      <c r="C31" s="2" t="s">
        <v>35</v>
      </c>
      <c r="D31" s="10">
        <v>14416.93359375</v>
      </c>
      <c r="E31" s="8">
        <f>RANK(D31,D$3:D$203,0)</f>
        <v>120</v>
      </c>
      <c r="F31" s="10">
        <v>6804.6819708123803</v>
      </c>
      <c r="G31" s="8">
        <f>RANK(F31,F$3:F$203,0)</f>
        <v>81</v>
      </c>
      <c r="H31" s="9">
        <v>47.199232253954001</v>
      </c>
      <c r="I31" s="8">
        <f>RANK(H31,H$3:H$203,0)</f>
        <v>49</v>
      </c>
    </row>
    <row r="32" spans="1:9" x14ac:dyDescent="0.25">
      <c r="A32" s="1">
        <v>31</v>
      </c>
      <c r="B32" s="2" t="s">
        <v>36</v>
      </c>
      <c r="C32" s="2" t="s">
        <v>37</v>
      </c>
      <c r="D32" s="10">
        <v>42788.95703125</v>
      </c>
      <c r="E32" s="8">
        <f>RANK(D32,D$3:D$203,0)</f>
        <v>74</v>
      </c>
      <c r="F32" s="10">
        <v>9001.0584373176098</v>
      </c>
      <c r="G32" s="8">
        <f>RANK(F32,F$3:F$203,0)</f>
        <v>70</v>
      </c>
      <c r="H32" s="9">
        <v>21.03593791908477</v>
      </c>
      <c r="I32" s="8">
        <f>RANK(H32,H$3:H$203,0)</f>
        <v>91</v>
      </c>
    </row>
    <row r="33" spans="1:9" x14ac:dyDescent="0.25">
      <c r="A33" s="1">
        <v>32</v>
      </c>
      <c r="B33" s="2" t="s">
        <v>38</v>
      </c>
      <c r="C33" s="2" t="s">
        <v>38</v>
      </c>
      <c r="D33" s="10">
        <v>670557.625</v>
      </c>
      <c r="E33" s="8">
        <f>RANK(D33,D$3:D$203,0)</f>
        <v>7</v>
      </c>
      <c r="F33" s="10">
        <v>454155.4300115183</v>
      </c>
      <c r="G33" s="8">
        <f>RANK(F33,F$3:F$203,0)</f>
        <v>5</v>
      </c>
      <c r="H33" s="9">
        <v>67.728024121941544</v>
      </c>
      <c r="I33" s="8">
        <f>RANK(H33,H$3:H$203,0)</f>
        <v>34</v>
      </c>
    </row>
    <row r="34" spans="1:9" x14ac:dyDescent="0.25">
      <c r="A34" s="1">
        <v>33</v>
      </c>
      <c r="B34" s="2" t="s">
        <v>39</v>
      </c>
      <c r="C34" s="2" t="s">
        <v>40</v>
      </c>
      <c r="D34" s="10">
        <v>384.57247924804688</v>
      </c>
      <c r="E34" s="8">
        <f>RANK(D34,D$3:D$203,0)</f>
        <v>176</v>
      </c>
      <c r="F34" s="10">
        <v>0</v>
      </c>
      <c r="G34" s="8">
        <f>RANK(F34,F$3:F$203,0)</f>
        <v>165</v>
      </c>
      <c r="H34" s="9">
        <v>0</v>
      </c>
      <c r="I34" s="8">
        <f>RANK(H34,H$3:H$203,0)</f>
        <v>165</v>
      </c>
    </row>
    <row r="35" spans="1:9" x14ac:dyDescent="0.25">
      <c r="A35" s="1">
        <v>34</v>
      </c>
      <c r="B35" s="2" t="s">
        <v>41</v>
      </c>
      <c r="C35" s="2" t="s">
        <v>41</v>
      </c>
      <c r="D35" s="10">
        <v>18896.041015625</v>
      </c>
      <c r="E35" s="8">
        <f>RANK(D35,D$3:D$203,0)</f>
        <v>107</v>
      </c>
      <c r="F35" s="10">
        <v>10460.372309129691</v>
      </c>
      <c r="G35" s="8">
        <f>RANK(F35,F$3:F$203,0)</f>
        <v>65</v>
      </c>
      <c r="H35" s="9">
        <v>55.357480969056319</v>
      </c>
      <c r="I35" s="8">
        <f>RANK(H35,H$3:H$203,0)</f>
        <v>41</v>
      </c>
    </row>
    <row r="36" spans="1:9" x14ac:dyDescent="0.25">
      <c r="A36" s="1">
        <v>35</v>
      </c>
      <c r="B36" s="2" t="s">
        <v>42</v>
      </c>
      <c r="C36" s="2" t="s">
        <v>42</v>
      </c>
      <c r="D36" s="10">
        <v>25277.4921875</v>
      </c>
      <c r="E36" s="8">
        <f>RANK(D36,D$3:D$203,0)</f>
        <v>94</v>
      </c>
      <c r="F36" s="10">
        <v>5809.3884330857554</v>
      </c>
      <c r="G36" s="8">
        <f>RANK(F36,F$3:F$203,0)</f>
        <v>87</v>
      </c>
      <c r="H36" s="9">
        <v>22.982455656572458</v>
      </c>
      <c r="I36" s="8">
        <f>RANK(H36,H$3:H$203,0)</f>
        <v>85</v>
      </c>
    </row>
    <row r="37" spans="1:9" x14ac:dyDescent="0.25">
      <c r="A37" s="1">
        <v>36</v>
      </c>
      <c r="B37" s="2" t="s">
        <v>43</v>
      </c>
      <c r="C37" s="2" t="s">
        <v>43</v>
      </c>
      <c r="D37" s="10">
        <v>114357.703125</v>
      </c>
      <c r="E37" s="8">
        <f>RANK(D37,D$3:D$203,0)</f>
        <v>37</v>
      </c>
      <c r="F37" s="10">
        <v>7319.2633905690163</v>
      </c>
      <c r="G37" s="8">
        <f>RANK(F37,F$3:F$203,0)</f>
        <v>74</v>
      </c>
      <c r="H37" s="9">
        <v>6.4003238877302486</v>
      </c>
      <c r="I37" s="8">
        <f>RANK(H37,H$3:H$203,0)</f>
        <v>133</v>
      </c>
    </row>
    <row r="38" spans="1:9" x14ac:dyDescent="0.25">
      <c r="A38" s="1">
        <v>37</v>
      </c>
      <c r="B38" s="2" t="s">
        <v>44</v>
      </c>
      <c r="C38" s="2" t="s">
        <v>44</v>
      </c>
      <c r="D38" s="10">
        <v>2955398.5</v>
      </c>
      <c r="E38" s="8">
        <f>RANK(D38,D$3:D$203,0)</f>
        <v>2</v>
      </c>
      <c r="F38" s="10">
        <v>1682592.2911538889</v>
      </c>
      <c r="G38" s="8">
        <f>RANK(F38,F$3:F$203,0)</f>
        <v>2</v>
      </c>
      <c r="H38" s="9">
        <v>56.932839722084495</v>
      </c>
      <c r="I38" s="8">
        <f>RANK(H38,H$3:H$203,0)</f>
        <v>39</v>
      </c>
    </row>
    <row r="39" spans="1:9" x14ac:dyDescent="0.25">
      <c r="A39" s="1">
        <v>38</v>
      </c>
      <c r="B39" s="2" t="s">
        <v>45</v>
      </c>
      <c r="C39" s="2" t="s">
        <v>45</v>
      </c>
      <c r="D39" s="10">
        <v>65869.3359375</v>
      </c>
      <c r="E39" s="8">
        <f>RANK(D39,D$3:D$203,0)</f>
        <v>51</v>
      </c>
      <c r="F39" s="10">
        <v>50830.609607100487</v>
      </c>
      <c r="G39" s="8">
        <f>RANK(F39,F$3:F$203,0)</f>
        <v>28</v>
      </c>
      <c r="H39" s="9">
        <v>77.168850852437643</v>
      </c>
      <c r="I39" s="8">
        <f>RANK(H39,H$3:H$203,0)</f>
        <v>22</v>
      </c>
    </row>
    <row r="40" spans="1:9" x14ac:dyDescent="0.25">
      <c r="A40" s="1">
        <v>39</v>
      </c>
      <c r="B40" s="2" t="s">
        <v>46</v>
      </c>
      <c r="C40" s="2" t="s">
        <v>46</v>
      </c>
      <c r="D40" s="10">
        <v>179.62554931640619</v>
      </c>
      <c r="E40" s="8">
        <f>RANK(D40,D$3:D$203,0)</f>
        <v>186</v>
      </c>
      <c r="F40" s="10">
        <v>0</v>
      </c>
      <c r="G40" s="8">
        <f>RANK(F40,F$3:F$203,0)</f>
        <v>165</v>
      </c>
      <c r="H40" s="9">
        <v>0</v>
      </c>
      <c r="I40" s="8">
        <f>RANK(H40,H$3:H$203,0)</f>
        <v>165</v>
      </c>
    </row>
    <row r="41" spans="1:9" x14ac:dyDescent="0.25">
      <c r="A41" s="1">
        <v>40</v>
      </c>
      <c r="B41" s="2" t="s">
        <v>47</v>
      </c>
      <c r="C41" s="2" t="s">
        <v>48</v>
      </c>
      <c r="D41" s="10">
        <v>12702.115234375</v>
      </c>
      <c r="E41" s="8">
        <f>RANK(D41,D$3:D$203,0)</f>
        <v>126</v>
      </c>
      <c r="F41" s="10">
        <v>5390.4483985118568</v>
      </c>
      <c r="G41" s="8">
        <f>RANK(F41,F$3:F$203,0)</f>
        <v>92</v>
      </c>
      <c r="H41" s="9">
        <v>42.437407463632496</v>
      </c>
      <c r="I41" s="8">
        <f>RANK(H41,H$3:H$203,0)</f>
        <v>54</v>
      </c>
    </row>
    <row r="42" spans="1:9" x14ac:dyDescent="0.25">
      <c r="A42" s="1">
        <v>41</v>
      </c>
      <c r="B42" s="2" t="s">
        <v>49</v>
      </c>
      <c r="C42" s="2" t="s">
        <v>50</v>
      </c>
      <c r="D42" s="10">
        <v>88502.890625</v>
      </c>
      <c r="E42" s="8">
        <f>RANK(D42,D$3:D$203,0)</f>
        <v>40</v>
      </c>
      <c r="F42" s="10">
        <v>38985.690520357341</v>
      </c>
      <c r="G42" s="8">
        <f>RANK(F42,F$3:F$203,0)</f>
        <v>37</v>
      </c>
      <c r="H42" s="9">
        <v>44.05018892043374</v>
      </c>
      <c r="I42" s="8">
        <f>RANK(H42,H$3:H$203,0)</f>
        <v>51</v>
      </c>
    </row>
    <row r="43" spans="1:9" x14ac:dyDescent="0.25">
      <c r="A43" s="1">
        <v>42</v>
      </c>
      <c r="B43" s="2" t="s">
        <v>51</v>
      </c>
      <c r="C43" s="2" t="s">
        <v>51</v>
      </c>
      <c r="D43" s="10">
        <v>8572.5</v>
      </c>
      <c r="E43" s="8">
        <f>RANK(D43,D$3:D$203,0)</f>
        <v>131</v>
      </c>
      <c r="F43" s="10">
        <v>2382.66751457192</v>
      </c>
      <c r="G43" s="8">
        <f>RANK(F43,F$3:F$203,0)</f>
        <v>109</v>
      </c>
      <c r="H43" s="9">
        <v>27.794313380833131</v>
      </c>
      <c r="I43" s="8">
        <f>RANK(H43,H$3:H$203,0)</f>
        <v>76</v>
      </c>
    </row>
    <row r="44" spans="1:9" x14ac:dyDescent="0.25">
      <c r="A44" s="1">
        <v>43</v>
      </c>
      <c r="B44" s="2" t="s">
        <v>52</v>
      </c>
      <c r="C44" s="2" t="s">
        <v>52</v>
      </c>
      <c r="D44" s="10">
        <v>46167.3203125</v>
      </c>
      <c r="E44" s="8">
        <f>RANK(D44,D$3:D$203,0)</f>
        <v>69</v>
      </c>
      <c r="F44" s="10">
        <v>31725.410047441721</v>
      </c>
      <c r="G44" s="8">
        <f>RANK(F44,F$3:F$203,0)</f>
        <v>44</v>
      </c>
      <c r="H44" s="9">
        <v>68.718326800639389</v>
      </c>
      <c r="I44" s="8">
        <f>RANK(H44,H$3:H$203,0)</f>
        <v>32</v>
      </c>
    </row>
    <row r="45" spans="1:9" x14ac:dyDescent="0.25">
      <c r="A45" s="1">
        <v>44</v>
      </c>
      <c r="B45" s="2" t="s">
        <v>53</v>
      </c>
      <c r="C45" s="2" t="s">
        <v>53</v>
      </c>
      <c r="D45" s="10">
        <v>28329.994140625</v>
      </c>
      <c r="E45" s="8">
        <f>RANK(D45,D$3:D$203,0)</f>
        <v>89</v>
      </c>
      <c r="F45" s="10">
        <v>1182.0982421636579</v>
      </c>
      <c r="G45" s="8">
        <f>RANK(F45,F$3:F$203,0)</f>
        <v>123</v>
      </c>
      <c r="H45" s="9">
        <v>4.1726032003251925</v>
      </c>
      <c r="I45" s="8">
        <f>RANK(H45,H$3:H$203,0)</f>
        <v>141</v>
      </c>
    </row>
    <row r="46" spans="1:9" x14ac:dyDescent="0.25">
      <c r="A46" s="1">
        <v>45</v>
      </c>
      <c r="B46" s="2" t="s">
        <v>54</v>
      </c>
      <c r="C46" s="2" t="s">
        <v>55</v>
      </c>
      <c r="D46" s="10">
        <v>595.36224365234375</v>
      </c>
      <c r="E46" s="8">
        <f>RANK(D46,D$3:D$203,0)</f>
        <v>172</v>
      </c>
      <c r="F46" s="10">
        <v>0</v>
      </c>
      <c r="G46" s="8">
        <f>RANK(F46,F$3:F$203,0)</f>
        <v>165</v>
      </c>
      <c r="H46" s="9">
        <v>0</v>
      </c>
      <c r="I46" s="8">
        <f>RANK(H46,H$3:H$203,0)</f>
        <v>165</v>
      </c>
    </row>
    <row r="47" spans="1:9" x14ac:dyDescent="0.25">
      <c r="A47" s="1">
        <v>46</v>
      </c>
      <c r="B47" s="2" t="s">
        <v>56</v>
      </c>
      <c r="C47" s="2" t="s">
        <v>56</v>
      </c>
      <c r="D47" s="10">
        <v>5681.5185546875</v>
      </c>
      <c r="E47" s="8">
        <f>RANK(D47,D$3:D$203,0)</f>
        <v>146</v>
      </c>
      <c r="F47" s="10">
        <v>675.31098741665483</v>
      </c>
      <c r="G47" s="8">
        <f>RANK(F47,F$3:F$203,0)</f>
        <v>129</v>
      </c>
      <c r="H47" s="9">
        <v>11.88610018459755</v>
      </c>
      <c r="I47" s="8">
        <f>RANK(H47,H$3:H$203,0)</f>
        <v>116</v>
      </c>
    </row>
    <row r="48" spans="1:9" x14ac:dyDescent="0.25">
      <c r="A48" s="1">
        <v>47</v>
      </c>
      <c r="B48" s="2" t="s">
        <v>57</v>
      </c>
      <c r="C48" s="2" t="s">
        <v>57</v>
      </c>
      <c r="D48" s="10">
        <v>132160.421875</v>
      </c>
      <c r="E48" s="8">
        <f>RANK(D48,D$3:D$203,0)</f>
        <v>30</v>
      </c>
      <c r="F48" s="10">
        <v>95269.902387976646</v>
      </c>
      <c r="G48" s="8">
        <f>RANK(F48,F$3:F$203,0)</f>
        <v>21</v>
      </c>
      <c r="H48" s="9">
        <v>72.086560436440521</v>
      </c>
      <c r="I48" s="8">
        <f>RANK(H48,H$3:H$203,0)</f>
        <v>27</v>
      </c>
    </row>
    <row r="49" spans="1:9" x14ac:dyDescent="0.25">
      <c r="A49" s="1">
        <v>48</v>
      </c>
      <c r="B49" s="2" t="s">
        <v>58</v>
      </c>
      <c r="C49" s="2" t="s">
        <v>58</v>
      </c>
      <c r="D49" s="10">
        <v>63314.359375</v>
      </c>
      <c r="E49" s="8">
        <f>RANK(D49,D$3:D$203,0)</f>
        <v>53</v>
      </c>
      <c r="F49" s="10">
        <v>44371.394081294537</v>
      </c>
      <c r="G49" s="8">
        <f>RANK(F49,F$3:F$203,0)</f>
        <v>30</v>
      </c>
      <c r="H49" s="9">
        <v>70.081091429023928</v>
      </c>
      <c r="I49" s="8">
        <f>RANK(H49,H$3:H$203,0)</f>
        <v>30</v>
      </c>
    </row>
    <row r="50" spans="1:9" x14ac:dyDescent="0.25">
      <c r="A50" s="1">
        <v>49</v>
      </c>
      <c r="B50" s="2" t="s">
        <v>59</v>
      </c>
      <c r="C50" s="2" t="s">
        <v>59</v>
      </c>
      <c r="D50" s="10">
        <v>1105.473999023438</v>
      </c>
      <c r="E50" s="8">
        <f>RANK(D50,D$3:D$203,0)</f>
        <v>168</v>
      </c>
      <c r="F50" s="10">
        <v>205.2268180847168</v>
      </c>
      <c r="G50" s="8">
        <f>RANK(F50,F$3:F$203,0)</f>
        <v>147</v>
      </c>
      <c r="H50" s="9">
        <v>18.56459928193804</v>
      </c>
      <c r="I50" s="8">
        <f>RANK(H50,H$3:H$203,0)</f>
        <v>95</v>
      </c>
    </row>
    <row r="51" spans="1:9" x14ac:dyDescent="0.25">
      <c r="A51" s="1">
        <v>50</v>
      </c>
      <c r="B51" s="2" t="s">
        <v>60</v>
      </c>
      <c r="C51" s="2" t="s">
        <v>60</v>
      </c>
      <c r="D51" s="10">
        <v>103.8577423095703</v>
      </c>
      <c r="E51" s="8">
        <f>RANK(D51,D$3:D$203,0)</f>
        <v>192</v>
      </c>
      <c r="F51" s="10">
        <v>0</v>
      </c>
      <c r="G51" s="8">
        <f>RANK(F51,F$3:F$203,0)</f>
        <v>165</v>
      </c>
      <c r="H51" s="9">
        <v>0</v>
      </c>
      <c r="I51" s="8">
        <f>RANK(H51,H$3:H$203,0)</f>
        <v>165</v>
      </c>
    </row>
    <row r="52" spans="1:9" x14ac:dyDescent="0.25">
      <c r="A52" s="1">
        <v>51</v>
      </c>
      <c r="B52" s="2" t="s">
        <v>61</v>
      </c>
      <c r="C52" s="2" t="s">
        <v>61</v>
      </c>
      <c r="D52" s="10">
        <v>8205.0615234375</v>
      </c>
      <c r="E52" s="8">
        <f>RANK(D52,D$3:D$203,0)</f>
        <v>132</v>
      </c>
      <c r="F52" s="10">
        <v>0</v>
      </c>
      <c r="G52" s="8">
        <f>RANK(F52,F$3:F$203,0)</f>
        <v>165</v>
      </c>
      <c r="H52" s="9">
        <v>0</v>
      </c>
      <c r="I52" s="8">
        <f>RANK(H52,H$3:H$203,0)</f>
        <v>165</v>
      </c>
    </row>
    <row r="53" spans="1:9" x14ac:dyDescent="0.25">
      <c r="A53" s="1">
        <v>52</v>
      </c>
      <c r="B53" s="2" t="s">
        <v>62</v>
      </c>
      <c r="C53" s="2" t="s">
        <v>62</v>
      </c>
      <c r="D53" s="10">
        <v>35581.640625</v>
      </c>
      <c r="E53" s="8">
        <f>RANK(D53,D$3:D$203,0)</f>
        <v>82</v>
      </c>
      <c r="F53" s="10">
        <v>33696.027330422767</v>
      </c>
      <c r="G53" s="8">
        <f>RANK(F53,F$3:F$203,0)</f>
        <v>40</v>
      </c>
      <c r="H53" s="9">
        <v>94.70060047413223</v>
      </c>
      <c r="I53" s="8">
        <f>RANK(H53,H$3:H$203,0)</f>
        <v>5</v>
      </c>
    </row>
    <row r="54" spans="1:9" x14ac:dyDescent="0.25">
      <c r="A54" s="1">
        <v>53</v>
      </c>
      <c r="B54" s="2" t="s">
        <v>63</v>
      </c>
      <c r="C54" s="2" t="s">
        <v>63</v>
      </c>
      <c r="D54" s="10">
        <v>82322</v>
      </c>
      <c r="E54" s="8">
        <f>RANK(D54,D$3:D$203,0)</f>
        <v>42</v>
      </c>
      <c r="F54" s="10">
        <v>18489.304977383461</v>
      </c>
      <c r="G54" s="8">
        <f>RANK(F54,F$3:F$203,0)</f>
        <v>51</v>
      </c>
      <c r="H54" s="9">
        <v>22.459737345282509</v>
      </c>
      <c r="I54" s="8">
        <f>RANK(H54,H$3:H$203,0)</f>
        <v>87</v>
      </c>
    </row>
    <row r="55" spans="1:9" x14ac:dyDescent="0.25">
      <c r="A55" s="1">
        <v>54</v>
      </c>
      <c r="B55" s="2" t="s">
        <v>64</v>
      </c>
      <c r="C55" s="2" t="s">
        <v>64</v>
      </c>
      <c r="D55" s="10">
        <v>8160.46044921875</v>
      </c>
      <c r="E55" s="8">
        <f>RANK(D55,D$3:D$203,0)</f>
        <v>133</v>
      </c>
      <c r="F55" s="10">
        <v>477.86959517002111</v>
      </c>
      <c r="G55" s="8">
        <f>RANK(F55,F$3:F$203,0)</f>
        <v>138</v>
      </c>
      <c r="H55" s="9">
        <v>5.8559146036394356</v>
      </c>
      <c r="I55" s="8">
        <f>RANK(H55,H$3:H$203,0)</f>
        <v>136</v>
      </c>
    </row>
    <row r="56" spans="1:9" x14ac:dyDescent="0.25">
      <c r="A56" s="1">
        <v>55</v>
      </c>
      <c r="B56" s="2" t="s">
        <v>65</v>
      </c>
      <c r="C56" s="2" t="s">
        <v>65</v>
      </c>
      <c r="D56" s="10">
        <v>3351.822265625</v>
      </c>
      <c r="E56" s="8">
        <f>RANK(D56,D$3:D$203,0)</f>
        <v>154</v>
      </c>
      <c r="F56" s="10">
        <v>2930.0511176586151</v>
      </c>
      <c r="G56" s="8">
        <f>RANK(F56,F$3:F$203,0)</f>
        <v>106</v>
      </c>
      <c r="H56" s="9">
        <v>87.416661310120531</v>
      </c>
      <c r="I56" s="8">
        <f>RANK(H56,H$3:H$203,0)</f>
        <v>12</v>
      </c>
    </row>
    <row r="57" spans="1:9" x14ac:dyDescent="0.25">
      <c r="A57" s="1">
        <v>56</v>
      </c>
      <c r="B57" s="2" t="s">
        <v>66</v>
      </c>
      <c r="C57" s="2" t="s">
        <v>66</v>
      </c>
      <c r="D57" s="10">
        <v>5108.8583984375</v>
      </c>
      <c r="E57" s="8">
        <f>RANK(D57,D$3:D$203,0)</f>
        <v>149</v>
      </c>
      <c r="F57" s="10">
        <v>461.71314811706537</v>
      </c>
      <c r="G57" s="8">
        <f>RANK(F57,F$3:F$203,0)</f>
        <v>139</v>
      </c>
      <c r="H57" s="9">
        <v>9.0375013771819628</v>
      </c>
      <c r="I57" s="8">
        <f>RANK(H57,H$3:H$203,0)</f>
        <v>121</v>
      </c>
    </row>
    <row r="58" spans="1:9" x14ac:dyDescent="0.25">
      <c r="A58" s="1">
        <v>57</v>
      </c>
      <c r="B58" s="2" t="s">
        <v>67</v>
      </c>
      <c r="C58" s="2" t="s">
        <v>67</v>
      </c>
      <c r="D58" s="10">
        <v>36432.8046875</v>
      </c>
      <c r="E58" s="8">
        <f>RANK(D58,D$3:D$203,0)</f>
        <v>81</v>
      </c>
      <c r="F58" s="10">
        <v>30788.031277179722</v>
      </c>
      <c r="G58" s="8">
        <f>RANK(F58,F$3:F$203,0)</f>
        <v>45</v>
      </c>
      <c r="H58" s="9">
        <v>84.506344052460534</v>
      </c>
      <c r="I58" s="8">
        <f>RANK(H58,H$3:H$203,0)</f>
        <v>14</v>
      </c>
    </row>
    <row r="59" spans="1:9" x14ac:dyDescent="0.25">
      <c r="A59" s="1">
        <v>58</v>
      </c>
      <c r="B59" s="2" t="s">
        <v>68</v>
      </c>
      <c r="C59" s="2" t="s">
        <v>68</v>
      </c>
      <c r="D59" s="10">
        <v>61798.015625</v>
      </c>
      <c r="E59" s="8">
        <f>RANK(D59,D$3:D$203,0)</f>
        <v>55</v>
      </c>
      <c r="F59" s="10">
        <v>13755.023831900209</v>
      </c>
      <c r="G59" s="8">
        <f>RANK(F59,F$3:F$203,0)</f>
        <v>59</v>
      </c>
      <c r="H59" s="9">
        <v>22.258034813557508</v>
      </c>
      <c r="I59" s="8">
        <f>RANK(H59,H$3:H$203,0)</f>
        <v>88</v>
      </c>
    </row>
    <row r="60" spans="1:9" x14ac:dyDescent="0.25">
      <c r="A60" s="1">
        <v>59</v>
      </c>
      <c r="B60" s="2" t="s">
        <v>69</v>
      </c>
      <c r="C60" s="2" t="s">
        <v>70</v>
      </c>
      <c r="D60" s="10">
        <v>565.9364013671875</v>
      </c>
      <c r="E60" s="8">
        <f>RANK(D60,D$3:D$203,0)</f>
        <v>173</v>
      </c>
      <c r="F60" s="10">
        <v>0</v>
      </c>
      <c r="G60" s="8">
        <f>RANK(F60,F$3:F$203,0)</f>
        <v>165</v>
      </c>
      <c r="H60" s="9">
        <v>0</v>
      </c>
      <c r="I60" s="8">
        <f>RANK(H60,H$3:H$203,0)</f>
        <v>165</v>
      </c>
    </row>
    <row r="61" spans="1:9" x14ac:dyDescent="0.25">
      <c r="A61" s="1">
        <v>60</v>
      </c>
      <c r="B61" s="2" t="s">
        <v>71</v>
      </c>
      <c r="C61" s="2" t="s">
        <v>58</v>
      </c>
      <c r="D61" s="10">
        <v>108.969123840332</v>
      </c>
      <c r="E61" s="8">
        <f>RANK(D61,D$3:D$203,0)</f>
        <v>189</v>
      </c>
      <c r="F61" s="10">
        <v>0</v>
      </c>
      <c r="G61" s="8">
        <f>RANK(F61,F$3:F$203,0)</f>
        <v>165</v>
      </c>
      <c r="H61" s="9">
        <v>0</v>
      </c>
      <c r="I61" s="8">
        <f>RANK(H61,H$3:H$203,0)</f>
        <v>165</v>
      </c>
    </row>
    <row r="62" spans="1:9" x14ac:dyDescent="0.25">
      <c r="A62" s="1">
        <v>61</v>
      </c>
      <c r="B62" s="2" t="s">
        <v>72</v>
      </c>
      <c r="C62" s="2" t="s">
        <v>73</v>
      </c>
      <c r="D62" s="10">
        <v>2.0895993709564209</v>
      </c>
      <c r="E62" s="8">
        <f>RANK(D62,D$3:D$203,0)</f>
        <v>200</v>
      </c>
      <c r="F62" s="10">
        <v>0</v>
      </c>
      <c r="G62" s="8">
        <f>RANK(F62,F$3:F$203,0)</f>
        <v>165</v>
      </c>
      <c r="H62" s="9">
        <v>0</v>
      </c>
      <c r="I62" s="8">
        <f>RANK(H62,H$3:H$203,0)</f>
        <v>165</v>
      </c>
    </row>
    <row r="63" spans="1:9" x14ac:dyDescent="0.25">
      <c r="A63" s="1">
        <v>62</v>
      </c>
      <c r="B63" s="2" t="s">
        <v>74</v>
      </c>
      <c r="C63" s="2" t="s">
        <v>74</v>
      </c>
      <c r="D63" s="10">
        <v>1621.269165039062</v>
      </c>
      <c r="E63" s="8">
        <f>RANK(D63,D$3:D$203,0)</f>
        <v>164</v>
      </c>
      <c r="F63" s="10">
        <v>1245.2343778610229</v>
      </c>
      <c r="G63" s="8">
        <f>RANK(F63,F$3:F$203,0)</f>
        <v>120</v>
      </c>
      <c r="H63" s="9">
        <v>76.806146981215207</v>
      </c>
      <c r="I63" s="8">
        <f>RANK(H63,H$3:H$203,0)</f>
        <v>24</v>
      </c>
    </row>
    <row r="64" spans="1:9" x14ac:dyDescent="0.25">
      <c r="A64" s="1">
        <v>63</v>
      </c>
      <c r="B64" s="2" t="s">
        <v>75</v>
      </c>
      <c r="C64" s="2" t="s">
        <v>75</v>
      </c>
      <c r="D64" s="10">
        <v>200401.359375</v>
      </c>
      <c r="E64" s="8">
        <f>RANK(D64,D$3:D$203,0)</f>
        <v>22</v>
      </c>
      <c r="F64" s="10">
        <v>178028.76050331071</v>
      </c>
      <c r="G64" s="8">
        <f>RANK(F64,F$3:F$203,0)</f>
        <v>13</v>
      </c>
      <c r="H64" s="9">
        <v>88.836104235288801</v>
      </c>
      <c r="I64" s="8">
        <f>RANK(H64,H$3:H$203,0)</f>
        <v>11</v>
      </c>
    </row>
    <row r="65" spans="1:9" x14ac:dyDescent="0.25">
      <c r="A65" s="1">
        <v>64</v>
      </c>
      <c r="B65" s="2" t="s">
        <v>76</v>
      </c>
      <c r="C65" s="2" t="s">
        <v>76</v>
      </c>
      <c r="D65" s="10">
        <v>798533.875</v>
      </c>
      <c r="E65" s="8">
        <f>RANK(D65,D$3:D$203,0)</f>
        <v>5</v>
      </c>
      <c r="F65" s="10">
        <v>313977.37733018032</v>
      </c>
      <c r="G65" s="8">
        <f>RANK(F65,F$3:F$203,0)</f>
        <v>8</v>
      </c>
      <c r="H65" s="9">
        <v>39.319230800343966</v>
      </c>
      <c r="I65" s="8">
        <f>RANK(H65,H$3:H$203,0)</f>
        <v>57</v>
      </c>
    </row>
    <row r="66" spans="1:9" x14ac:dyDescent="0.25">
      <c r="A66" s="1">
        <v>65</v>
      </c>
      <c r="B66" s="2" t="s">
        <v>77</v>
      </c>
      <c r="C66" s="2" t="s">
        <v>76</v>
      </c>
      <c r="D66" s="10">
        <v>713.80810546875</v>
      </c>
      <c r="E66" s="8">
        <f>RANK(D66,D$3:D$203,0)</f>
        <v>171</v>
      </c>
      <c r="F66" s="10">
        <v>650.54151397198439</v>
      </c>
      <c r="G66" s="8">
        <f>RANK(F66,F$3:F$203,0)</f>
        <v>130</v>
      </c>
      <c r="H66" s="9">
        <v>91.136750758073958</v>
      </c>
      <c r="I66" s="8">
        <f>RANK(H66,H$3:H$203,0)</f>
        <v>8</v>
      </c>
    </row>
    <row r="67" spans="1:9" x14ac:dyDescent="0.25">
      <c r="A67" s="1">
        <v>66</v>
      </c>
      <c r="B67" s="2" t="s">
        <v>78</v>
      </c>
      <c r="C67" s="2" t="s">
        <v>76</v>
      </c>
      <c r="D67" s="10">
        <v>209.7417297363281</v>
      </c>
      <c r="E67" s="8">
        <f>RANK(D67,D$3:D$203,0)</f>
        <v>184</v>
      </c>
      <c r="F67" s="10">
        <v>0</v>
      </c>
      <c r="G67" s="8">
        <f>RANK(F67,F$3:F$203,0)</f>
        <v>165</v>
      </c>
      <c r="H67" s="9">
        <v>0</v>
      </c>
      <c r="I67" s="8">
        <f>RANK(H67,H$3:H$203,0)</f>
        <v>165</v>
      </c>
    </row>
    <row r="68" spans="1:9" x14ac:dyDescent="0.25">
      <c r="A68" s="1">
        <v>67</v>
      </c>
      <c r="B68" s="2" t="s">
        <v>79</v>
      </c>
      <c r="C68" s="2" t="s">
        <v>79</v>
      </c>
      <c r="D68" s="10">
        <v>7427.482421875</v>
      </c>
      <c r="E68" s="8">
        <f>RANK(D68,D$3:D$203,0)</f>
        <v>137</v>
      </c>
      <c r="F68" s="10">
        <v>7310.4593067988753</v>
      </c>
      <c r="G68" s="8">
        <f>RANK(F68,F$3:F$203,0)</f>
        <v>75</v>
      </c>
      <c r="H68" s="9">
        <v>98.424457865676331</v>
      </c>
      <c r="I68" s="8">
        <f>RANK(H68,H$3:H$203,0)</f>
        <v>4</v>
      </c>
    </row>
    <row r="69" spans="1:9" x14ac:dyDescent="0.25">
      <c r="A69" s="1">
        <v>68</v>
      </c>
      <c r="B69" s="2" t="s">
        <v>80</v>
      </c>
      <c r="C69" s="2" t="s">
        <v>80</v>
      </c>
      <c r="D69" s="10">
        <v>1398.0546875</v>
      </c>
      <c r="E69" s="8">
        <f>RANK(D69,D$3:D$203,0)</f>
        <v>165</v>
      </c>
      <c r="F69" s="10">
        <v>0</v>
      </c>
      <c r="G69" s="8">
        <f>RANK(F69,F$3:F$203,0)</f>
        <v>165</v>
      </c>
      <c r="H69" s="9">
        <v>0</v>
      </c>
      <c r="I69" s="8">
        <f>RANK(H69,H$3:H$203,0)</f>
        <v>165</v>
      </c>
    </row>
    <row r="70" spans="1:9" x14ac:dyDescent="0.25">
      <c r="A70" s="1">
        <v>69</v>
      </c>
      <c r="B70" s="2" t="s">
        <v>81</v>
      </c>
      <c r="C70" s="2" t="s">
        <v>82</v>
      </c>
      <c r="D70" s="10">
        <v>6776.56689453125</v>
      </c>
      <c r="E70" s="8">
        <f>RANK(D70,D$3:D$203,0)</f>
        <v>141</v>
      </c>
      <c r="F70" s="10">
        <v>814.36032104492188</v>
      </c>
      <c r="G70" s="8">
        <f>RANK(F70,F$3:F$203,0)</f>
        <v>127</v>
      </c>
      <c r="H70" s="9">
        <v>12.017299227166459</v>
      </c>
      <c r="I70" s="8">
        <f>RANK(H70,H$3:H$203,0)</f>
        <v>115</v>
      </c>
    </row>
    <row r="71" spans="1:9" x14ac:dyDescent="0.25">
      <c r="A71" s="1">
        <v>70</v>
      </c>
      <c r="B71" s="2" t="s">
        <v>83</v>
      </c>
      <c r="C71" s="2" t="s">
        <v>83</v>
      </c>
      <c r="D71" s="10">
        <v>46474.47265625</v>
      </c>
      <c r="E71" s="8">
        <f>RANK(D71,D$3:D$203,0)</f>
        <v>68</v>
      </c>
      <c r="F71" s="10">
        <v>3373.0331192016602</v>
      </c>
      <c r="G71" s="8">
        <f>RANK(F71,F$3:F$203,0)</f>
        <v>100</v>
      </c>
      <c r="H71" s="9">
        <v>7.2578190271257368</v>
      </c>
      <c r="I71" s="8">
        <f>RANK(H71,H$3:H$203,0)</f>
        <v>127</v>
      </c>
    </row>
    <row r="72" spans="1:9" x14ac:dyDescent="0.25">
      <c r="A72" s="1">
        <v>71</v>
      </c>
      <c r="B72" s="2" t="s">
        <v>84</v>
      </c>
      <c r="C72" s="2" t="s">
        <v>84</v>
      </c>
      <c r="D72" s="10">
        <v>633355.125</v>
      </c>
      <c r="E72" s="8">
        <f>RANK(D72,D$3:D$203,0)</f>
        <v>8</v>
      </c>
      <c r="F72" s="10">
        <v>455317.90856446698</v>
      </c>
      <c r="G72" s="8">
        <f>RANK(F72,F$3:F$203,0)</f>
        <v>4</v>
      </c>
      <c r="H72" s="9">
        <v>71.889827774657547</v>
      </c>
      <c r="I72" s="8">
        <f>RANK(H72,H$3:H$203,0)</f>
        <v>28</v>
      </c>
    </row>
    <row r="73" spans="1:9" x14ac:dyDescent="0.25">
      <c r="A73" s="1">
        <v>72</v>
      </c>
      <c r="B73" s="2" t="s">
        <v>85</v>
      </c>
      <c r="C73" s="2" t="s">
        <v>85</v>
      </c>
      <c r="D73" s="10">
        <v>27517.8515625</v>
      </c>
      <c r="E73" s="8">
        <f>RANK(D73,D$3:D$203,0)</f>
        <v>90</v>
      </c>
      <c r="F73" s="10">
        <v>1462.7689862251279</v>
      </c>
      <c r="G73" s="8">
        <f>RANK(F73,F$3:F$203,0)</f>
        <v>117</v>
      </c>
      <c r="H73" s="9">
        <v>5.3157092693185373</v>
      </c>
      <c r="I73" s="8">
        <f>RANK(H73,H$3:H$203,0)</f>
        <v>138</v>
      </c>
    </row>
    <row r="74" spans="1:9" x14ac:dyDescent="0.25">
      <c r="A74" s="1">
        <v>73</v>
      </c>
      <c r="B74" s="2" t="s">
        <v>86</v>
      </c>
      <c r="C74" s="2" t="s">
        <v>87</v>
      </c>
      <c r="D74" s="10">
        <v>89482.0703125</v>
      </c>
      <c r="E74" s="8">
        <f>RANK(D74,D$3:D$203,0)</f>
        <v>39</v>
      </c>
      <c r="F74" s="10">
        <v>7360.7390426313495</v>
      </c>
      <c r="G74" s="8">
        <f>RANK(F74,F$3:F$203,0)</f>
        <v>73</v>
      </c>
      <c r="H74" s="9">
        <v>8.225937349153071</v>
      </c>
      <c r="I74" s="8">
        <f>RANK(H74,H$3:H$203,0)</f>
        <v>122</v>
      </c>
    </row>
    <row r="75" spans="1:9" x14ac:dyDescent="0.25">
      <c r="A75" s="1">
        <v>74</v>
      </c>
      <c r="B75" s="2" t="s">
        <v>88</v>
      </c>
      <c r="C75" s="2" t="s">
        <v>58</v>
      </c>
      <c r="D75" s="10">
        <v>235.00370788574219</v>
      </c>
      <c r="E75" s="8">
        <f>RANK(D75,D$3:D$203,0)</f>
        <v>182</v>
      </c>
      <c r="F75" s="10">
        <v>157.83766151964659</v>
      </c>
      <c r="G75" s="8">
        <f>RANK(F75,F$3:F$203,0)</f>
        <v>152</v>
      </c>
      <c r="H75" s="9">
        <v>67.163902620798922</v>
      </c>
      <c r="I75" s="8">
        <f>RANK(H75,H$3:H$203,0)</f>
        <v>35</v>
      </c>
    </row>
    <row r="76" spans="1:9" x14ac:dyDescent="0.25">
      <c r="A76" s="1">
        <v>75</v>
      </c>
      <c r="B76" s="2" t="s">
        <v>89</v>
      </c>
      <c r="C76" s="2" t="s">
        <v>89</v>
      </c>
      <c r="D76" s="10">
        <v>158.53794860839841</v>
      </c>
      <c r="E76" s="8">
        <f>RANK(D76,D$3:D$203,0)</f>
        <v>187</v>
      </c>
      <c r="F76" s="10">
        <v>0</v>
      </c>
      <c r="G76" s="8">
        <f>RANK(F76,F$3:F$203,0)</f>
        <v>165</v>
      </c>
      <c r="H76" s="9">
        <v>0</v>
      </c>
      <c r="I76" s="8">
        <f>RANK(H76,H$3:H$203,0)</f>
        <v>165</v>
      </c>
    </row>
    <row r="77" spans="1:9" x14ac:dyDescent="0.25">
      <c r="A77" s="1">
        <v>76</v>
      </c>
      <c r="B77" s="2" t="s">
        <v>90</v>
      </c>
      <c r="C77" s="2" t="s">
        <v>76</v>
      </c>
      <c r="D77" s="10">
        <v>264.39453125</v>
      </c>
      <c r="E77" s="8">
        <f>RANK(D77,D$3:D$203,0)</f>
        <v>179</v>
      </c>
      <c r="F77" s="10">
        <v>0</v>
      </c>
      <c r="G77" s="8">
        <f>RANK(F77,F$3:F$203,0)</f>
        <v>165</v>
      </c>
      <c r="H77" s="9">
        <v>0</v>
      </c>
      <c r="I77" s="8">
        <f>RANK(H77,H$3:H$203,0)</f>
        <v>165</v>
      </c>
    </row>
    <row r="78" spans="1:9" x14ac:dyDescent="0.25">
      <c r="A78" s="1">
        <v>77</v>
      </c>
      <c r="B78" s="2" t="s">
        <v>91</v>
      </c>
      <c r="C78" s="2" t="s">
        <v>92</v>
      </c>
      <c r="D78" s="10">
        <v>233.0411682128906</v>
      </c>
      <c r="E78" s="8">
        <f>RANK(D78,D$3:D$203,0)</f>
        <v>183</v>
      </c>
      <c r="F78" s="10">
        <v>0</v>
      </c>
      <c r="G78" s="8">
        <f>RANK(F78,F$3:F$203,0)</f>
        <v>165</v>
      </c>
      <c r="H78" s="9">
        <v>0</v>
      </c>
      <c r="I78" s="8">
        <f>RANK(H78,H$3:H$203,0)</f>
        <v>165</v>
      </c>
    </row>
    <row r="79" spans="1:9" x14ac:dyDescent="0.25">
      <c r="A79" s="1">
        <v>78</v>
      </c>
      <c r="B79" s="2" t="s">
        <v>93</v>
      </c>
      <c r="C79" s="2" t="s">
        <v>93</v>
      </c>
      <c r="D79" s="10">
        <v>18980.92578125</v>
      </c>
      <c r="E79" s="8">
        <f>RANK(D79,D$3:D$203,0)</f>
        <v>105</v>
      </c>
      <c r="F79" s="10">
        <v>6891.1798121333122</v>
      </c>
      <c r="G79" s="8">
        <f>RANK(F79,F$3:F$203,0)</f>
        <v>79</v>
      </c>
      <c r="H79" s="9">
        <v>36.30581506693764</v>
      </c>
      <c r="I79" s="8">
        <f>RANK(H79,H$3:H$203,0)</f>
        <v>60</v>
      </c>
    </row>
    <row r="80" spans="1:9" x14ac:dyDescent="0.25">
      <c r="A80" s="1">
        <v>79</v>
      </c>
      <c r="B80" s="2" t="s">
        <v>94</v>
      </c>
      <c r="C80" s="2" t="s">
        <v>94</v>
      </c>
      <c r="D80" s="10">
        <v>22005.71875</v>
      </c>
      <c r="E80" s="8">
        <f>RANK(D80,D$3:D$203,0)</f>
        <v>97</v>
      </c>
      <c r="F80" s="10">
        <v>614.80701351165771</v>
      </c>
      <c r="G80" s="8">
        <f>RANK(F80,F$3:F$203,0)</f>
        <v>134</v>
      </c>
      <c r="H80" s="9">
        <v>2.7938510916016219</v>
      </c>
      <c r="I80" s="8">
        <f>RANK(H80,H$3:H$203,0)</f>
        <v>151</v>
      </c>
    </row>
    <row r="81" spans="1:9" x14ac:dyDescent="0.25">
      <c r="A81" s="1">
        <v>80</v>
      </c>
      <c r="B81" s="2" t="s">
        <v>95</v>
      </c>
      <c r="C81" s="2" t="s">
        <v>95</v>
      </c>
      <c r="D81" s="10">
        <v>1972.48974609375</v>
      </c>
      <c r="E81" s="8">
        <f>RANK(D81,D$3:D$203,0)</f>
        <v>159</v>
      </c>
      <c r="F81" s="10">
        <v>0</v>
      </c>
      <c r="G81" s="8">
        <f>RANK(F81,F$3:F$203,0)</f>
        <v>165</v>
      </c>
      <c r="H81" s="9">
        <v>0</v>
      </c>
      <c r="I81" s="8">
        <f>RANK(H81,H$3:H$203,0)</f>
        <v>165</v>
      </c>
    </row>
    <row r="82" spans="1:9" x14ac:dyDescent="0.25">
      <c r="A82" s="1">
        <v>81</v>
      </c>
      <c r="B82" s="2" t="s">
        <v>96</v>
      </c>
      <c r="C82" s="2" t="s">
        <v>96</v>
      </c>
      <c r="D82" s="10">
        <v>2299.045166015625</v>
      </c>
      <c r="E82" s="8">
        <f>RANK(D82,D$3:D$203,0)</f>
        <v>157</v>
      </c>
      <c r="F82" s="10">
        <v>217.36756896972659</v>
      </c>
      <c r="G82" s="8">
        <f>RANK(F82,F$3:F$203,0)</f>
        <v>144</v>
      </c>
      <c r="H82" s="9">
        <v>9.4546889370789025</v>
      </c>
      <c r="I82" s="8">
        <f>RANK(H82,H$3:H$203,0)</f>
        <v>120</v>
      </c>
    </row>
    <row r="83" spans="1:9" x14ac:dyDescent="0.25">
      <c r="A83" s="1">
        <v>82</v>
      </c>
      <c r="B83" s="2" t="s">
        <v>97</v>
      </c>
      <c r="C83" s="2" t="s">
        <v>97</v>
      </c>
      <c r="D83" s="10">
        <v>3405.74560546875</v>
      </c>
      <c r="E83" s="8">
        <f>RANK(D83,D$3:D$203,0)</f>
        <v>152</v>
      </c>
      <c r="F83" s="10">
        <v>0</v>
      </c>
      <c r="G83" s="8">
        <f>RANK(F83,F$3:F$203,0)</f>
        <v>165</v>
      </c>
      <c r="H83" s="9">
        <v>0</v>
      </c>
      <c r="I83" s="8">
        <f>RANK(H83,H$3:H$203,0)</f>
        <v>165</v>
      </c>
    </row>
    <row r="84" spans="1:9" x14ac:dyDescent="0.25">
      <c r="A84" s="1">
        <v>83</v>
      </c>
      <c r="B84" s="2" t="s">
        <v>98</v>
      </c>
      <c r="C84" s="2" t="s">
        <v>98</v>
      </c>
      <c r="D84" s="10">
        <v>13840.234375</v>
      </c>
      <c r="E84" s="8">
        <f>RANK(D84,D$3:D$203,0)</f>
        <v>122</v>
      </c>
      <c r="F84" s="10">
        <v>266.29276967048651</v>
      </c>
      <c r="G84" s="8">
        <f>RANK(F84,F$3:F$203,0)</f>
        <v>143</v>
      </c>
      <c r="H84" s="9">
        <v>1.924048122707362</v>
      </c>
      <c r="I84" s="8">
        <f>RANK(H84,H$3:H$203,0)</f>
        <v>153</v>
      </c>
    </row>
    <row r="85" spans="1:9" x14ac:dyDescent="0.25">
      <c r="A85" s="1">
        <v>84</v>
      </c>
      <c r="B85" s="2" t="s">
        <v>99</v>
      </c>
      <c r="C85" s="2" t="s">
        <v>99</v>
      </c>
      <c r="D85" s="10">
        <v>78197.515625</v>
      </c>
      <c r="E85" s="8">
        <f>RANK(D85,D$3:D$203,0)</f>
        <v>44</v>
      </c>
      <c r="F85" s="10">
        <v>41254.30048763752</v>
      </c>
      <c r="G85" s="8">
        <f>RANK(F85,F$3:F$203,0)</f>
        <v>34</v>
      </c>
      <c r="H85" s="9">
        <v>52.756536007453903</v>
      </c>
      <c r="I85" s="8">
        <f>RANK(H85,H$3:H$203,0)</f>
        <v>42</v>
      </c>
    </row>
    <row r="86" spans="1:9" x14ac:dyDescent="0.25">
      <c r="A86" s="1">
        <v>85</v>
      </c>
      <c r="B86" s="2" t="s">
        <v>100</v>
      </c>
      <c r="C86" s="2" t="s">
        <v>100</v>
      </c>
      <c r="D86" s="10">
        <v>26294.69921875</v>
      </c>
      <c r="E86" s="8">
        <f>RANK(D86,D$3:D$203,0)</f>
        <v>91</v>
      </c>
      <c r="F86" s="10">
        <v>15117.15636792779</v>
      </c>
      <c r="G86" s="8">
        <f>RANK(F86,F$3:F$203,0)</f>
        <v>55</v>
      </c>
      <c r="H86" s="9">
        <v>57.491269408201397</v>
      </c>
      <c r="I86" s="8">
        <f>RANK(H86,H$3:H$203,0)</f>
        <v>37</v>
      </c>
    </row>
    <row r="87" spans="1:9" x14ac:dyDescent="0.25">
      <c r="A87" s="1">
        <v>86</v>
      </c>
      <c r="B87" s="2" t="s">
        <v>101</v>
      </c>
      <c r="C87" s="2" t="s">
        <v>101</v>
      </c>
      <c r="D87" s="10">
        <v>1209899.375</v>
      </c>
      <c r="E87" s="8">
        <f>RANK(D87,D$3:D$203,0)</f>
        <v>4</v>
      </c>
      <c r="F87" s="10">
        <v>287722.91142371477</v>
      </c>
      <c r="G87" s="8">
        <f>RANK(F87,F$3:F$203,0)</f>
        <v>9</v>
      </c>
      <c r="H87" s="9">
        <v>23.78073064329956</v>
      </c>
      <c r="I87" s="8">
        <f>RANK(H87,H$3:H$203,0)</f>
        <v>84</v>
      </c>
    </row>
    <row r="88" spans="1:9" x14ac:dyDescent="0.25">
      <c r="A88" s="1">
        <v>87</v>
      </c>
      <c r="B88" s="2" t="s">
        <v>102</v>
      </c>
      <c r="C88" s="2" t="s">
        <v>102</v>
      </c>
      <c r="D88" s="10">
        <v>196582.953125</v>
      </c>
      <c r="E88" s="8">
        <f>RANK(D88,D$3:D$203,0)</f>
        <v>23</v>
      </c>
      <c r="F88" s="10">
        <v>65119.553311563097</v>
      </c>
      <c r="G88" s="8">
        <f>RANK(F88,F$3:F$203,0)</f>
        <v>25</v>
      </c>
      <c r="H88" s="9">
        <v>33.125737647330958</v>
      </c>
      <c r="I88" s="8">
        <f>RANK(H88,H$3:H$203,0)</f>
        <v>65</v>
      </c>
    </row>
    <row r="89" spans="1:9" x14ac:dyDescent="0.25">
      <c r="A89" s="1">
        <v>88</v>
      </c>
      <c r="B89" s="2" t="s">
        <v>103</v>
      </c>
      <c r="C89" s="2" t="s">
        <v>103</v>
      </c>
      <c r="D89" s="10">
        <v>308296.21875</v>
      </c>
      <c r="E89" s="8">
        <f>RANK(D89,D$3:D$203,0)</f>
        <v>18</v>
      </c>
      <c r="F89" s="10">
        <v>49060.60345223546</v>
      </c>
      <c r="G89" s="8">
        <f>RANK(F89,F$3:F$203,0)</f>
        <v>29</v>
      </c>
      <c r="H89" s="9">
        <v>15.913462594888038</v>
      </c>
      <c r="I89" s="8">
        <f>RANK(H89,H$3:H$203,0)</f>
        <v>100</v>
      </c>
    </row>
    <row r="90" spans="1:9" x14ac:dyDescent="0.25">
      <c r="A90" s="1">
        <v>89</v>
      </c>
      <c r="B90" s="2" t="s">
        <v>104</v>
      </c>
      <c r="C90" s="2" t="s">
        <v>104</v>
      </c>
      <c r="D90" s="10">
        <v>66534.0703125</v>
      </c>
      <c r="E90" s="8">
        <f>RANK(D90,D$3:D$203,0)</f>
        <v>50</v>
      </c>
      <c r="F90" s="10">
        <v>1861.6146818548441</v>
      </c>
      <c r="G90" s="8">
        <f>RANK(F90,F$3:F$203,0)</f>
        <v>114</v>
      </c>
      <c r="H90" s="9">
        <v>2.797987066041705</v>
      </c>
      <c r="I90" s="8">
        <f>RANK(H90,H$3:H$203,0)</f>
        <v>150</v>
      </c>
    </row>
    <row r="91" spans="1:9" x14ac:dyDescent="0.25">
      <c r="A91" s="1">
        <v>90</v>
      </c>
      <c r="B91" s="2" t="s">
        <v>105</v>
      </c>
      <c r="C91" s="2" t="s">
        <v>105</v>
      </c>
      <c r="D91" s="10">
        <v>65465.390625</v>
      </c>
      <c r="E91" s="8">
        <f>RANK(D91,D$3:D$203,0)</f>
        <v>52</v>
      </c>
      <c r="F91" s="10">
        <v>60921.176427721977</v>
      </c>
      <c r="G91" s="8">
        <f>RANK(F91,F$3:F$203,0)</f>
        <v>26</v>
      </c>
      <c r="H91" s="9">
        <v>93.058600653117196</v>
      </c>
      <c r="I91" s="8">
        <f>RANK(H91,H$3:H$203,0)</f>
        <v>6</v>
      </c>
    </row>
    <row r="92" spans="1:9" x14ac:dyDescent="0.25">
      <c r="A92" s="1">
        <v>91</v>
      </c>
      <c r="B92" s="2" t="s">
        <v>106</v>
      </c>
      <c r="C92" s="2" t="s">
        <v>70</v>
      </c>
      <c r="D92" s="10">
        <v>388.20346069335938</v>
      </c>
      <c r="E92" s="8">
        <f>RANK(D92,D$3:D$203,0)</f>
        <v>175</v>
      </c>
      <c r="F92" s="10">
        <v>0</v>
      </c>
      <c r="G92" s="8">
        <f>RANK(F92,F$3:F$203,0)</f>
        <v>165</v>
      </c>
      <c r="H92" s="9">
        <v>0</v>
      </c>
      <c r="I92" s="8">
        <f>RANK(H92,H$3:H$203,0)</f>
        <v>165</v>
      </c>
    </row>
    <row r="93" spans="1:9" x14ac:dyDescent="0.25">
      <c r="A93" s="1">
        <v>92</v>
      </c>
      <c r="B93" s="2" t="s">
        <v>107</v>
      </c>
      <c r="C93" s="2" t="s">
        <v>107</v>
      </c>
      <c r="D93" s="10">
        <v>14639.7099609375</v>
      </c>
      <c r="E93" s="8">
        <f>RANK(D93,D$3:D$203,0)</f>
        <v>119</v>
      </c>
      <c r="F93" s="10">
        <v>31.317144393920898</v>
      </c>
      <c r="G93" s="8">
        <f>RANK(F93,F$3:F$203,0)</f>
        <v>163</v>
      </c>
      <c r="H93" s="9">
        <v>0.2139191587639582</v>
      </c>
      <c r="I93" s="8">
        <f>RANK(H93,H$3:H$203,0)</f>
        <v>164</v>
      </c>
    </row>
    <row r="94" spans="1:9" x14ac:dyDescent="0.25">
      <c r="A94" s="1">
        <v>93</v>
      </c>
      <c r="B94" s="2" t="s">
        <v>108</v>
      </c>
      <c r="C94" s="2" t="s">
        <v>108</v>
      </c>
      <c r="D94" s="10">
        <v>335389.5625</v>
      </c>
      <c r="E94" s="8">
        <f>RANK(D94,D$3:D$203,0)</f>
        <v>15</v>
      </c>
      <c r="F94" s="10">
        <v>172685.36288910729</v>
      </c>
      <c r="G94" s="8">
        <f>RANK(F94,F$3:F$203,0)</f>
        <v>14</v>
      </c>
      <c r="H94" s="9">
        <v>51.487995512414706</v>
      </c>
      <c r="I94" s="8">
        <f>RANK(H94,H$3:H$203,0)</f>
        <v>44</v>
      </c>
    </row>
    <row r="95" spans="1:9" x14ac:dyDescent="0.25">
      <c r="A95" s="1">
        <v>94</v>
      </c>
      <c r="B95" s="2" t="s">
        <v>109</v>
      </c>
      <c r="C95" s="2" t="s">
        <v>109</v>
      </c>
      <c r="D95" s="10">
        <v>3219.524658203125</v>
      </c>
      <c r="E95" s="8">
        <f>RANK(D95,D$3:D$203,0)</f>
        <v>155</v>
      </c>
      <c r="F95" s="10">
        <v>101.2212858200073</v>
      </c>
      <c r="G95" s="8">
        <f>RANK(F95,F$3:F$203,0)</f>
        <v>157</v>
      </c>
      <c r="H95" s="9">
        <v>3.1439823131064562</v>
      </c>
      <c r="I95" s="8">
        <f>RANK(H95,H$3:H$203,0)</f>
        <v>145</v>
      </c>
    </row>
    <row r="96" spans="1:9" x14ac:dyDescent="0.25">
      <c r="A96" s="1">
        <v>95</v>
      </c>
      <c r="B96" s="2" t="s">
        <v>110</v>
      </c>
      <c r="C96" s="2" t="s">
        <v>110</v>
      </c>
      <c r="D96" s="10">
        <v>424661.5</v>
      </c>
      <c r="E96" s="8">
        <f>RANK(D96,D$3:D$203,0)</f>
        <v>11</v>
      </c>
      <c r="F96" s="10">
        <v>368259.83448826062</v>
      </c>
      <c r="G96" s="8">
        <f>RANK(F96,F$3:F$203,0)</f>
        <v>7</v>
      </c>
      <c r="H96" s="9">
        <v>86.718441508886627</v>
      </c>
      <c r="I96" s="8">
        <f>RANK(H96,H$3:H$203,0)</f>
        <v>13</v>
      </c>
    </row>
    <row r="97" spans="1:9" x14ac:dyDescent="0.25">
      <c r="A97" s="1">
        <v>96</v>
      </c>
      <c r="B97" s="2" t="s">
        <v>111</v>
      </c>
      <c r="C97" s="2" t="s">
        <v>111</v>
      </c>
      <c r="D97" s="10">
        <v>13902.18359375</v>
      </c>
      <c r="E97" s="8">
        <f>RANK(D97,D$3:D$203,0)</f>
        <v>121</v>
      </c>
      <c r="F97" s="10">
        <v>622.6625494658947</v>
      </c>
      <c r="G97" s="8">
        <f>RANK(F97,F$3:F$203,0)</f>
        <v>133</v>
      </c>
      <c r="H97" s="9">
        <v>4.4788830852861476</v>
      </c>
      <c r="I97" s="8">
        <f>RANK(H97,H$3:H$203,0)</f>
        <v>140</v>
      </c>
    </row>
    <row r="98" spans="1:9" x14ac:dyDescent="0.25">
      <c r="A98" s="1">
        <v>97</v>
      </c>
      <c r="B98" s="2" t="s">
        <v>112</v>
      </c>
      <c r="C98" s="2" t="s">
        <v>112</v>
      </c>
      <c r="D98" s="10">
        <v>181230.328125</v>
      </c>
      <c r="E98" s="8">
        <f>RANK(D98,D$3:D$203,0)</f>
        <v>24</v>
      </c>
      <c r="F98" s="10">
        <v>73094.471709543839</v>
      </c>
      <c r="G98" s="8">
        <f>RANK(F98,F$3:F$203,0)</f>
        <v>24</v>
      </c>
      <c r="H98" s="9">
        <v>40.332361843503577</v>
      </c>
      <c r="I98" s="8">
        <f>RANK(H98,H$3:H$203,0)</f>
        <v>56</v>
      </c>
    </row>
    <row r="99" spans="1:9" x14ac:dyDescent="0.25">
      <c r="A99" s="1">
        <v>98</v>
      </c>
      <c r="B99" s="2" t="s">
        <v>113</v>
      </c>
      <c r="C99" s="2" t="s">
        <v>113</v>
      </c>
      <c r="D99" s="10">
        <v>44194.41015625</v>
      </c>
      <c r="E99" s="8">
        <f>RANK(D99,D$3:D$203,0)</f>
        <v>73</v>
      </c>
      <c r="F99" s="10">
        <v>11200.63582306542</v>
      </c>
      <c r="G99" s="8">
        <f>RANK(F99,F$3:F$203,0)</f>
        <v>63</v>
      </c>
      <c r="H99" s="9">
        <v>25.344010211846701</v>
      </c>
      <c r="I99" s="8">
        <f>RANK(H99,H$3:H$203,0)</f>
        <v>82</v>
      </c>
    </row>
    <row r="100" spans="1:9" x14ac:dyDescent="0.25">
      <c r="A100" s="1">
        <v>99</v>
      </c>
      <c r="B100" s="2" t="s">
        <v>114</v>
      </c>
      <c r="C100" s="2" t="s">
        <v>114</v>
      </c>
      <c r="D100" s="10">
        <v>3381.025634765625</v>
      </c>
      <c r="E100" s="8">
        <f>RANK(D100,D$3:D$203,0)</f>
        <v>153</v>
      </c>
      <c r="F100" s="10">
        <v>824.43364572525024</v>
      </c>
      <c r="G100" s="8">
        <f>RANK(F100,F$3:F$203,0)</f>
        <v>126</v>
      </c>
      <c r="H100" s="9">
        <v>24.38412880541204</v>
      </c>
      <c r="I100" s="8">
        <f>RANK(H100,H$3:H$203,0)</f>
        <v>83</v>
      </c>
    </row>
    <row r="101" spans="1:9" x14ac:dyDescent="0.25">
      <c r="A101" s="1">
        <v>100</v>
      </c>
      <c r="B101" s="2" t="s">
        <v>115</v>
      </c>
      <c r="C101" s="2" t="s">
        <v>115</v>
      </c>
      <c r="D101" s="10">
        <v>18962.7578125</v>
      </c>
      <c r="E101" s="8">
        <f>RANK(D101,D$3:D$203,0)</f>
        <v>106</v>
      </c>
      <c r="F101" s="10">
        <v>3217.1760216206312</v>
      </c>
      <c r="G101" s="8">
        <f>RANK(F101,F$3:F$203,0)</f>
        <v>104</v>
      </c>
      <c r="H101" s="9">
        <v>16.9657602202772</v>
      </c>
      <c r="I101" s="8">
        <f>RANK(H101,H$3:H$203,0)</f>
        <v>97</v>
      </c>
    </row>
    <row r="102" spans="1:9" x14ac:dyDescent="0.25">
      <c r="A102" s="1">
        <v>101</v>
      </c>
      <c r="B102" s="2" t="s">
        <v>116</v>
      </c>
      <c r="C102" s="2" t="s">
        <v>116</v>
      </c>
      <c r="D102" s="10">
        <v>20470.033203125</v>
      </c>
      <c r="E102" s="8">
        <f>RANK(D102,D$3:D$203,0)</f>
        <v>101</v>
      </c>
      <c r="F102" s="10">
        <v>6872.0314967408776</v>
      </c>
      <c r="G102" s="8">
        <f>RANK(F102,F$3:F$203,0)</f>
        <v>80</v>
      </c>
      <c r="H102" s="9">
        <v>33.571179042795968</v>
      </c>
      <c r="I102" s="8">
        <f>RANK(H102,H$3:H$203,0)</f>
        <v>63</v>
      </c>
    </row>
    <row r="103" spans="1:9" x14ac:dyDescent="0.25">
      <c r="A103" s="1">
        <v>102</v>
      </c>
      <c r="B103" s="2" t="s">
        <v>117</v>
      </c>
      <c r="C103" s="2" t="s">
        <v>117</v>
      </c>
      <c r="D103" s="10">
        <v>54279.1796875</v>
      </c>
      <c r="E103" s="8">
        <f>RANK(D103,D$3:D$203,0)</f>
        <v>59</v>
      </c>
      <c r="F103" s="10">
        <v>41741.89732760191</v>
      </c>
      <c r="G103" s="8">
        <f>RANK(F103,F$3:F$203,0)</f>
        <v>33</v>
      </c>
      <c r="H103" s="9">
        <v>76.90222580356108</v>
      </c>
      <c r="I103" s="8">
        <f>RANK(H103,H$3:H$203,0)</f>
        <v>23</v>
      </c>
    </row>
    <row r="104" spans="1:9" x14ac:dyDescent="0.25">
      <c r="A104" s="1">
        <v>103</v>
      </c>
      <c r="B104" s="2" t="s">
        <v>118</v>
      </c>
      <c r="C104" s="2" t="s">
        <v>118</v>
      </c>
      <c r="D104" s="10">
        <v>9633.986328125</v>
      </c>
      <c r="E104" s="8">
        <f>RANK(D104,D$3:D$203,0)</f>
        <v>129</v>
      </c>
      <c r="F104" s="10">
        <v>174.72376728057861</v>
      </c>
      <c r="G104" s="8">
        <f>RANK(F104,F$3:F$203,0)</f>
        <v>150</v>
      </c>
      <c r="H104" s="9">
        <v>1.813618592861175</v>
      </c>
      <c r="I104" s="8">
        <f>RANK(H104,H$3:H$203,0)</f>
        <v>154</v>
      </c>
    </row>
    <row r="105" spans="1:9" x14ac:dyDescent="0.25">
      <c r="A105" s="1">
        <v>104</v>
      </c>
      <c r="B105" s="2" t="s">
        <v>119</v>
      </c>
      <c r="C105" s="2" t="s">
        <v>119</v>
      </c>
      <c r="D105" s="10">
        <v>5739.07666015625</v>
      </c>
      <c r="E105" s="8">
        <f>RANK(D105,D$3:D$203,0)</f>
        <v>145</v>
      </c>
      <c r="F105" s="10">
        <v>118.4169549942017</v>
      </c>
      <c r="G105" s="8">
        <f>RANK(F105,F$3:F$203,0)</f>
        <v>155</v>
      </c>
      <c r="H105" s="9">
        <v>2.0633450641340221</v>
      </c>
      <c r="I105" s="8">
        <f>RANK(H105,H$3:H$203,0)</f>
        <v>152</v>
      </c>
    </row>
    <row r="106" spans="1:9" x14ac:dyDescent="0.25">
      <c r="A106" s="1">
        <v>105</v>
      </c>
      <c r="B106" s="2" t="s">
        <v>120</v>
      </c>
      <c r="C106" s="2" t="s">
        <v>120</v>
      </c>
      <c r="D106" s="10">
        <v>6647.74267578125</v>
      </c>
      <c r="E106" s="8">
        <f>RANK(D106,D$3:D$203,0)</f>
        <v>142</v>
      </c>
      <c r="F106" s="10">
        <v>421.96594950556761</v>
      </c>
      <c r="G106" s="8">
        <f>RANK(F106,F$3:F$203,0)</f>
        <v>140</v>
      </c>
      <c r="H106" s="9">
        <v>6.3475072680363285</v>
      </c>
      <c r="I106" s="8">
        <f>RANK(H106,H$3:H$203,0)</f>
        <v>134</v>
      </c>
    </row>
    <row r="107" spans="1:9" x14ac:dyDescent="0.25">
      <c r="A107" s="1">
        <v>106</v>
      </c>
      <c r="B107" s="2" t="s">
        <v>121</v>
      </c>
      <c r="C107" s="2" t="s">
        <v>121</v>
      </c>
      <c r="D107" s="10">
        <v>33477.1953125</v>
      </c>
      <c r="E107" s="8">
        <f>RANK(D107,D$3:D$203,0)</f>
        <v>84</v>
      </c>
      <c r="F107" s="10">
        <v>6756.9959592670202</v>
      </c>
      <c r="G107" s="8">
        <f>RANK(F107,F$3:F$203,0)</f>
        <v>83</v>
      </c>
      <c r="H107" s="9">
        <v>20.18387710258402</v>
      </c>
      <c r="I107" s="8">
        <f>RANK(H107,H$3:H$203,0)</f>
        <v>92</v>
      </c>
    </row>
    <row r="108" spans="1:9" x14ac:dyDescent="0.25">
      <c r="A108" s="1">
        <v>107</v>
      </c>
      <c r="B108" s="2" t="s">
        <v>122</v>
      </c>
      <c r="C108" s="2" t="s">
        <v>122</v>
      </c>
      <c r="D108" s="10">
        <v>47980.9609375</v>
      </c>
      <c r="E108" s="8">
        <f>RANK(D108,D$3:D$203,0)</f>
        <v>65</v>
      </c>
      <c r="F108" s="10">
        <v>39834.752203542739</v>
      </c>
      <c r="G108" s="8">
        <f>RANK(F108,F$3:F$203,0)</f>
        <v>35</v>
      </c>
      <c r="H108" s="9">
        <v>83.021997528210179</v>
      </c>
      <c r="I108" s="8">
        <f>RANK(H108,H$3:H$203,0)</f>
        <v>16</v>
      </c>
    </row>
    <row r="109" spans="1:9" x14ac:dyDescent="0.25">
      <c r="A109" s="1">
        <v>108</v>
      </c>
      <c r="B109" s="2" t="s">
        <v>123</v>
      </c>
      <c r="C109" s="2" t="s">
        <v>123</v>
      </c>
      <c r="D109" s="10">
        <v>5765.06640625</v>
      </c>
      <c r="E109" s="8">
        <f>RANK(D109,D$3:D$203,0)</f>
        <v>144</v>
      </c>
      <c r="F109" s="10">
        <v>1240.181608438492</v>
      </c>
      <c r="G109" s="8">
        <f>RANK(F109,F$3:F$203,0)</f>
        <v>121</v>
      </c>
      <c r="H109" s="9">
        <v>21.512009074067059</v>
      </c>
      <c r="I109" s="8">
        <f>RANK(H109,H$3:H$203,0)</f>
        <v>89</v>
      </c>
    </row>
    <row r="110" spans="1:9" x14ac:dyDescent="0.25">
      <c r="A110" s="1">
        <v>109</v>
      </c>
      <c r="B110" s="2" t="s">
        <v>124</v>
      </c>
      <c r="C110" s="2" t="s">
        <v>124</v>
      </c>
      <c r="D110" s="10">
        <v>13363.751953125</v>
      </c>
      <c r="E110" s="8">
        <f>RANK(D110,D$3:D$203,0)</f>
        <v>124</v>
      </c>
      <c r="F110" s="10">
        <v>44.926944732666023</v>
      </c>
      <c r="G110" s="8">
        <f>RANK(F110,F$3:F$203,0)</f>
        <v>160</v>
      </c>
      <c r="H110" s="9">
        <v>0.33618511395791228</v>
      </c>
      <c r="I110" s="8">
        <f>RANK(H110,H$3:H$203,0)</f>
        <v>162</v>
      </c>
    </row>
    <row r="111" spans="1:9" x14ac:dyDescent="0.25">
      <c r="A111" s="1">
        <v>110</v>
      </c>
      <c r="B111" s="2" t="s">
        <v>125</v>
      </c>
      <c r="C111" s="2" t="s">
        <v>125</v>
      </c>
      <c r="D111" s="10">
        <v>20404.3515625</v>
      </c>
      <c r="E111" s="8">
        <f>RANK(D111,D$3:D$203,0)</f>
        <v>102</v>
      </c>
      <c r="F111" s="10">
        <v>638.90457009896636</v>
      </c>
      <c r="G111" s="8">
        <f>RANK(F111,F$3:F$203,0)</f>
        <v>131</v>
      </c>
      <c r="H111" s="9">
        <v>3.1312172216889889</v>
      </c>
      <c r="I111" s="8">
        <f>RANK(H111,H$3:H$203,0)</f>
        <v>146</v>
      </c>
    </row>
    <row r="112" spans="1:9" x14ac:dyDescent="0.25">
      <c r="A112" s="1">
        <v>111</v>
      </c>
      <c r="B112" s="2" t="s">
        <v>126</v>
      </c>
      <c r="C112" s="2" t="s">
        <v>126</v>
      </c>
      <c r="D112" s="10">
        <v>16313.33984375</v>
      </c>
      <c r="E112" s="8">
        <f>RANK(D112,D$3:D$203,0)</f>
        <v>114</v>
      </c>
      <c r="F112" s="10">
        <v>2161.0444861594592</v>
      </c>
      <c r="G112" s="8">
        <f>RANK(F112,F$3:F$203,0)</f>
        <v>112</v>
      </c>
      <c r="H112" s="9">
        <v>13.247100267989589</v>
      </c>
      <c r="I112" s="8">
        <f>RANK(H112,H$3:H$203,0)</f>
        <v>112</v>
      </c>
    </row>
    <row r="113" spans="1:9" x14ac:dyDescent="0.25">
      <c r="A113" s="1">
        <v>112</v>
      </c>
      <c r="B113" s="2" t="s">
        <v>127</v>
      </c>
      <c r="C113" s="2" t="s">
        <v>127</v>
      </c>
      <c r="D113" s="10">
        <v>52573.2578125</v>
      </c>
      <c r="E113" s="8">
        <f>RANK(D113,D$3:D$203,0)</f>
        <v>61</v>
      </c>
      <c r="F113" s="10">
        <v>42285.519988166168</v>
      </c>
      <c r="G113" s="8">
        <f>RANK(F113,F$3:F$203,0)</f>
        <v>32</v>
      </c>
      <c r="H113" s="9">
        <v>80.431614375079135</v>
      </c>
      <c r="I113" s="8">
        <f>RANK(H113,H$3:H$203,0)</f>
        <v>19</v>
      </c>
    </row>
    <row r="114" spans="1:9" x14ac:dyDescent="0.25">
      <c r="A114" s="1">
        <v>113</v>
      </c>
      <c r="B114" s="2" t="s">
        <v>128</v>
      </c>
      <c r="C114" s="2" t="s">
        <v>128</v>
      </c>
      <c r="D114" s="10">
        <v>34204.01953125</v>
      </c>
      <c r="E114" s="8">
        <f>RANK(D114,D$3:D$203,0)</f>
        <v>83</v>
      </c>
      <c r="F114" s="10">
        <v>2344.8734527677302</v>
      </c>
      <c r="G114" s="8">
        <f>RANK(F114,F$3:F$203,0)</f>
        <v>110</v>
      </c>
      <c r="H114" s="9">
        <v>6.8555493912794976</v>
      </c>
      <c r="I114" s="8">
        <f>RANK(H114,H$3:H$203,0)</f>
        <v>129</v>
      </c>
    </row>
    <row r="115" spans="1:9" x14ac:dyDescent="0.25">
      <c r="A115" s="1">
        <v>114</v>
      </c>
      <c r="B115" s="2" t="s">
        <v>129</v>
      </c>
      <c r="C115" s="2" t="s">
        <v>129</v>
      </c>
      <c r="D115" s="10">
        <v>208.18144226074219</v>
      </c>
      <c r="E115" s="8">
        <f>RANK(D115,D$3:D$203,0)</f>
        <v>185</v>
      </c>
      <c r="F115" s="10">
        <v>0</v>
      </c>
      <c r="G115" s="8">
        <f>RANK(F115,F$3:F$203,0)</f>
        <v>165</v>
      </c>
      <c r="H115" s="9">
        <v>0</v>
      </c>
      <c r="I115" s="8">
        <f>RANK(H115,H$3:H$203,0)</f>
        <v>165</v>
      </c>
    </row>
    <row r="116" spans="1:9" x14ac:dyDescent="0.25">
      <c r="A116" s="1">
        <v>115</v>
      </c>
      <c r="B116" s="2" t="s">
        <v>130</v>
      </c>
      <c r="C116" s="2" t="s">
        <v>76</v>
      </c>
      <c r="D116" s="10">
        <v>107.40098571777339</v>
      </c>
      <c r="E116" s="8">
        <f>RANK(D116,D$3:D$203,0)</f>
        <v>191</v>
      </c>
      <c r="F116" s="10">
        <v>0</v>
      </c>
      <c r="G116" s="8">
        <f>RANK(F116,F$3:F$203,0)</f>
        <v>165</v>
      </c>
      <c r="H116" s="9">
        <v>0</v>
      </c>
      <c r="I116" s="8">
        <f>RANK(H116,H$3:H$203,0)</f>
        <v>165</v>
      </c>
    </row>
    <row r="117" spans="1:9" x14ac:dyDescent="0.25">
      <c r="A117" s="1">
        <v>116</v>
      </c>
      <c r="B117" s="2" t="s">
        <v>131</v>
      </c>
      <c r="C117" s="2" t="s">
        <v>131</v>
      </c>
      <c r="D117" s="10">
        <v>7743.1552734375</v>
      </c>
      <c r="E117" s="8">
        <f>RANK(D117,D$3:D$203,0)</f>
        <v>135</v>
      </c>
      <c r="F117" s="10">
        <v>633.41380715370178</v>
      </c>
      <c r="G117" s="8">
        <f>RANK(F117,F$3:F$203,0)</f>
        <v>132</v>
      </c>
      <c r="H117" s="9">
        <v>8.1803061515064215</v>
      </c>
      <c r="I117" s="8">
        <f>RANK(H117,H$3:H$203,0)</f>
        <v>123</v>
      </c>
    </row>
    <row r="118" spans="1:9" x14ac:dyDescent="0.25">
      <c r="A118" s="1">
        <v>117</v>
      </c>
      <c r="B118" s="2" t="s">
        <v>132</v>
      </c>
      <c r="C118" s="2" t="s">
        <v>132</v>
      </c>
      <c r="D118" s="10">
        <v>1256.819580078125</v>
      </c>
      <c r="E118" s="8">
        <f>RANK(D118,D$3:D$203,0)</f>
        <v>167</v>
      </c>
      <c r="F118" s="10">
        <v>0</v>
      </c>
      <c r="G118" s="8">
        <f>RANK(F118,F$3:F$203,0)</f>
        <v>165</v>
      </c>
      <c r="H118" s="9">
        <v>0</v>
      </c>
      <c r="I118" s="8">
        <f>RANK(H118,H$3:H$203,0)</f>
        <v>165</v>
      </c>
    </row>
    <row r="119" spans="1:9" x14ac:dyDescent="0.25">
      <c r="A119" s="1">
        <v>118</v>
      </c>
      <c r="B119" s="2" t="s">
        <v>133</v>
      </c>
      <c r="C119" s="2" t="s">
        <v>76</v>
      </c>
      <c r="D119" s="10">
        <v>76.961273193359375</v>
      </c>
      <c r="E119" s="8">
        <f>RANK(D119,D$3:D$203,0)</f>
        <v>194</v>
      </c>
      <c r="F119" s="10">
        <v>0</v>
      </c>
      <c r="G119" s="8">
        <f>RANK(F119,F$3:F$203,0)</f>
        <v>165</v>
      </c>
      <c r="H119" s="9">
        <v>0</v>
      </c>
      <c r="I119" s="8">
        <f>RANK(H119,H$3:H$203,0)</f>
        <v>165</v>
      </c>
    </row>
    <row r="120" spans="1:9" x14ac:dyDescent="0.25">
      <c r="A120" s="1">
        <v>119</v>
      </c>
      <c r="B120" s="2" t="s">
        <v>134</v>
      </c>
      <c r="C120" s="2" t="s">
        <v>134</v>
      </c>
      <c r="D120" s="10">
        <v>340217.5625</v>
      </c>
      <c r="E120" s="8">
        <f>RANK(D120,D$3:D$203,0)</f>
        <v>14</v>
      </c>
      <c r="F120" s="10">
        <v>86441.956319537479</v>
      </c>
      <c r="G120" s="8">
        <f>RANK(F120,F$3:F$203,0)</f>
        <v>23</v>
      </c>
      <c r="H120" s="9">
        <v>25.407846580388536</v>
      </c>
      <c r="I120" s="8">
        <f>RANK(H120,H$3:H$203,0)</f>
        <v>81</v>
      </c>
    </row>
    <row r="121" spans="1:9" x14ac:dyDescent="0.25">
      <c r="A121" s="1">
        <v>120</v>
      </c>
      <c r="B121" s="2" t="s">
        <v>135</v>
      </c>
      <c r="C121" s="2" t="s">
        <v>135</v>
      </c>
      <c r="D121" s="10">
        <v>21637.458984375</v>
      </c>
      <c r="E121" s="8">
        <f>RANK(D121,D$3:D$203,0)</f>
        <v>98</v>
      </c>
      <c r="F121" s="10">
        <v>1574.6230224370961</v>
      </c>
      <c r="G121" s="8">
        <f>RANK(F121,F$3:F$203,0)</f>
        <v>116</v>
      </c>
      <c r="H121" s="9">
        <v>7.2773010156792157</v>
      </c>
      <c r="I121" s="8">
        <f>RANK(H121,H$3:H$203,0)</f>
        <v>126</v>
      </c>
    </row>
    <row r="122" spans="1:9" x14ac:dyDescent="0.25">
      <c r="A122" s="1">
        <v>121</v>
      </c>
      <c r="B122" s="2" t="s">
        <v>136</v>
      </c>
      <c r="C122" s="2" t="s">
        <v>136</v>
      </c>
      <c r="D122" s="10">
        <v>61543.1640625</v>
      </c>
      <c r="E122" s="8">
        <f>RANK(D122,D$3:D$203,0)</f>
        <v>56</v>
      </c>
      <c r="F122" s="10">
        <v>4130.9397867023936</v>
      </c>
      <c r="G122" s="8">
        <f>RANK(F122,F$3:F$203,0)</f>
        <v>96</v>
      </c>
      <c r="H122" s="9">
        <v>6.7122642289031962</v>
      </c>
      <c r="I122" s="8">
        <f>RANK(H122,H$3:H$203,0)</f>
        <v>131</v>
      </c>
    </row>
    <row r="123" spans="1:9" x14ac:dyDescent="0.25">
      <c r="A123" s="1">
        <v>122</v>
      </c>
      <c r="B123" s="2" t="s">
        <v>137</v>
      </c>
      <c r="C123" s="2" t="s">
        <v>137</v>
      </c>
      <c r="D123" s="10">
        <v>4462.279296875</v>
      </c>
      <c r="E123" s="8">
        <f>RANK(D123,D$3:D$203,0)</f>
        <v>150</v>
      </c>
      <c r="F123" s="10">
        <v>2147.311075687408</v>
      </c>
      <c r="G123" s="8">
        <f>RANK(F123,F$3:F$203,0)</f>
        <v>113</v>
      </c>
      <c r="H123" s="9">
        <v>48.121395655157713</v>
      </c>
      <c r="I123" s="8">
        <f>RANK(H123,H$3:H$203,0)</f>
        <v>48</v>
      </c>
    </row>
    <row r="124" spans="1:9" x14ac:dyDescent="0.25">
      <c r="A124" s="1">
        <v>123</v>
      </c>
      <c r="B124" s="2" t="s">
        <v>138</v>
      </c>
      <c r="C124" s="2" t="s">
        <v>138</v>
      </c>
      <c r="D124" s="10">
        <v>72621.25</v>
      </c>
      <c r="E124" s="8">
        <f>RANK(D124,D$3:D$203,0)</f>
        <v>47</v>
      </c>
      <c r="F124" s="10">
        <v>0</v>
      </c>
      <c r="G124" s="8">
        <f>RANK(F124,F$3:F$203,0)</f>
        <v>165</v>
      </c>
      <c r="H124" s="9">
        <v>0</v>
      </c>
      <c r="I124" s="8">
        <f>RANK(H124,H$3:H$203,0)</f>
        <v>165</v>
      </c>
    </row>
    <row r="125" spans="1:9" x14ac:dyDescent="0.25">
      <c r="A125" s="1">
        <v>124</v>
      </c>
      <c r="B125" s="2" t="s">
        <v>139</v>
      </c>
      <c r="C125" s="2" t="s">
        <v>139</v>
      </c>
      <c r="D125" s="10">
        <v>42202.5703125</v>
      </c>
      <c r="E125" s="8">
        <f>RANK(D125,D$3:D$203,0)</f>
        <v>75</v>
      </c>
      <c r="F125" s="10">
        <v>6949.0362474620342</v>
      </c>
      <c r="G125" s="8">
        <f>RANK(F125,F$3:F$203,0)</f>
        <v>77</v>
      </c>
      <c r="H125" s="9">
        <v>16.465907635497253</v>
      </c>
      <c r="I125" s="8">
        <f>RANK(H125,H$3:H$203,0)</f>
        <v>99</v>
      </c>
    </row>
    <row r="126" spans="1:9" x14ac:dyDescent="0.25">
      <c r="A126" s="1">
        <v>28</v>
      </c>
      <c r="B126" s="2" t="s">
        <v>33</v>
      </c>
      <c r="C126" s="2" t="s">
        <v>33</v>
      </c>
      <c r="D126" s="10">
        <v>56937.37890625</v>
      </c>
      <c r="E126" s="8">
        <f>RANK(D126,D$3:D$203,0)</f>
        <v>58</v>
      </c>
      <c r="F126" s="10">
        <v>32565.65193388984</v>
      </c>
      <c r="G126" s="8">
        <f>RANK(F126,F$3:F$203,0)</f>
        <v>42</v>
      </c>
      <c r="H126" s="9">
        <v>57.195558628560462</v>
      </c>
      <c r="I126" s="8">
        <f>RANK(H126,H$3:H$203,0)</f>
        <v>38</v>
      </c>
    </row>
    <row r="127" spans="1:9" x14ac:dyDescent="0.25">
      <c r="A127" s="1">
        <v>125</v>
      </c>
      <c r="B127" s="2" t="s">
        <v>140</v>
      </c>
      <c r="C127" s="2" t="s">
        <v>140</v>
      </c>
      <c r="D127" s="10">
        <v>49082.71875</v>
      </c>
      <c r="E127" s="8">
        <f>RANK(D127,D$3:D$203,0)</f>
        <v>63</v>
      </c>
      <c r="F127" s="10">
        <v>3225.2297594547272</v>
      </c>
      <c r="G127" s="8">
        <f>RANK(F127,F$3:F$203,0)</f>
        <v>103</v>
      </c>
      <c r="H127" s="9">
        <v>6.5710087818937852</v>
      </c>
      <c r="I127" s="8">
        <f>RANK(H127,H$3:H$203,0)</f>
        <v>132</v>
      </c>
    </row>
    <row r="128" spans="1:9" x14ac:dyDescent="0.25">
      <c r="A128" s="1">
        <v>126</v>
      </c>
      <c r="B128" s="2" t="s">
        <v>141</v>
      </c>
      <c r="C128" s="2" t="s">
        <v>141</v>
      </c>
      <c r="D128" s="10">
        <v>28804.669921875</v>
      </c>
      <c r="E128" s="8">
        <f>RANK(D128,D$3:D$203,0)</f>
        <v>88</v>
      </c>
      <c r="F128" s="10">
        <v>8303.7934642136097</v>
      </c>
      <c r="G128" s="8">
        <f>RANK(F128,F$3:F$203,0)</f>
        <v>71</v>
      </c>
      <c r="H128" s="9">
        <v>28.827941742555769</v>
      </c>
      <c r="I128" s="8">
        <f>RANK(H128,H$3:H$203,0)</f>
        <v>74</v>
      </c>
    </row>
    <row r="129" spans="1:9" x14ac:dyDescent="0.25">
      <c r="A129" s="1">
        <v>127</v>
      </c>
      <c r="B129" s="2" t="s">
        <v>55</v>
      </c>
      <c r="C129" s="2" t="s">
        <v>142</v>
      </c>
      <c r="D129" s="10">
        <v>75173.484375</v>
      </c>
      <c r="E129" s="8">
        <f>RANK(D129,D$3:D$203,0)</f>
        <v>45</v>
      </c>
      <c r="F129" s="10">
        <v>36761.651856988668</v>
      </c>
      <c r="G129" s="8">
        <f>RANK(F129,F$3:F$203,0)</f>
        <v>39</v>
      </c>
      <c r="H129" s="9">
        <v>48.902418402750357</v>
      </c>
      <c r="I129" s="8">
        <f>RANK(H129,H$3:H$203,0)</f>
        <v>46</v>
      </c>
    </row>
    <row r="130" spans="1:9" x14ac:dyDescent="0.25">
      <c r="A130" s="1">
        <v>128</v>
      </c>
      <c r="B130" s="2" t="s">
        <v>143</v>
      </c>
      <c r="C130" s="2" t="s">
        <v>76</v>
      </c>
      <c r="D130" s="10">
        <v>1705.664428710938</v>
      </c>
      <c r="E130" s="8">
        <f>RANK(D130,D$3:D$203,0)</f>
        <v>163</v>
      </c>
      <c r="F130" s="10">
        <v>1185.893532037735</v>
      </c>
      <c r="G130" s="8">
        <f>RANK(F130,F$3:F$203,0)</f>
        <v>122</v>
      </c>
      <c r="H130" s="9">
        <v>69.526778660324098</v>
      </c>
      <c r="I130" s="8">
        <f>RANK(H130,H$3:H$203,0)</f>
        <v>31</v>
      </c>
    </row>
    <row r="131" spans="1:9" x14ac:dyDescent="0.25">
      <c r="A131" s="1">
        <v>129</v>
      </c>
      <c r="B131" s="2" t="s">
        <v>144</v>
      </c>
      <c r="C131" s="2" t="s">
        <v>144</v>
      </c>
      <c r="D131" s="10">
        <v>41362.0703125</v>
      </c>
      <c r="E131" s="8">
        <f>RANK(D131,D$3:D$203,0)</f>
        <v>77</v>
      </c>
      <c r="F131" s="10">
        <v>33411.418678365648</v>
      </c>
      <c r="G131" s="8">
        <f>RANK(F131,F$3:F$203,0)</f>
        <v>41</v>
      </c>
      <c r="H131" s="9">
        <v>80.77791664182827</v>
      </c>
      <c r="I131" s="8">
        <f>RANK(H131,H$3:H$203,0)</f>
        <v>18</v>
      </c>
    </row>
    <row r="132" spans="1:9" x14ac:dyDescent="0.25">
      <c r="A132" s="1">
        <v>130</v>
      </c>
      <c r="B132" s="2" t="s">
        <v>145</v>
      </c>
      <c r="C132" s="2" t="s">
        <v>145</v>
      </c>
      <c r="D132" s="10">
        <v>8155.51904296875</v>
      </c>
      <c r="E132" s="8">
        <f>RANK(D132,D$3:D$203,0)</f>
        <v>134</v>
      </c>
      <c r="F132" s="10">
        <v>38.370868682861328</v>
      </c>
      <c r="G132" s="8">
        <f>RANK(F132,F$3:F$203,0)</f>
        <v>161</v>
      </c>
      <c r="H132" s="9">
        <v>0.47048959705320825</v>
      </c>
      <c r="I132" s="8">
        <f>RANK(H132,H$3:H$203,0)</f>
        <v>161</v>
      </c>
    </row>
    <row r="133" spans="1:9" x14ac:dyDescent="0.25">
      <c r="A133" s="1">
        <v>131</v>
      </c>
      <c r="B133" s="2" t="s">
        <v>146</v>
      </c>
      <c r="C133" s="2" t="s">
        <v>146</v>
      </c>
      <c r="D133" s="10">
        <v>17559.822265625</v>
      </c>
      <c r="E133" s="8">
        <f>RANK(D133,D$3:D$203,0)</f>
        <v>111</v>
      </c>
      <c r="F133" s="10">
        <v>5565.5915130898356</v>
      </c>
      <c r="G133" s="8">
        <f>RANK(F133,F$3:F$203,0)</f>
        <v>89</v>
      </c>
      <c r="H133" s="9">
        <v>31.695033291908679</v>
      </c>
      <c r="I133" s="8">
        <f>RANK(H133,H$3:H$203,0)</f>
        <v>66</v>
      </c>
    </row>
    <row r="134" spans="1:9" x14ac:dyDescent="0.25">
      <c r="A134" s="1">
        <v>132</v>
      </c>
      <c r="B134" s="2" t="s">
        <v>147</v>
      </c>
      <c r="C134" s="2" t="s">
        <v>147</v>
      </c>
      <c r="D134" s="10">
        <v>121139.4296875</v>
      </c>
      <c r="E134" s="8">
        <f>RANK(D134,D$3:D$203,0)</f>
        <v>35</v>
      </c>
      <c r="F134" s="10">
        <v>14071.79784057848</v>
      </c>
      <c r="G134" s="8">
        <f>RANK(F134,F$3:F$203,0)</f>
        <v>58</v>
      </c>
      <c r="H134" s="9">
        <v>11.616199512313299</v>
      </c>
      <c r="I134" s="8">
        <f>RANK(H134,H$3:H$203,0)</f>
        <v>117</v>
      </c>
    </row>
    <row r="135" spans="1:9" x14ac:dyDescent="0.25">
      <c r="A135" s="1">
        <v>133</v>
      </c>
      <c r="B135" s="2" t="s">
        <v>148</v>
      </c>
      <c r="C135" s="2" t="s">
        <v>144</v>
      </c>
      <c r="D135" s="10">
        <v>29.135251998901371</v>
      </c>
      <c r="E135" s="8">
        <f>RANK(D135,D$3:D$203,0)</f>
        <v>198</v>
      </c>
      <c r="F135" s="10">
        <v>0</v>
      </c>
      <c r="G135" s="8">
        <f>RANK(F135,F$3:F$203,0)</f>
        <v>165</v>
      </c>
      <c r="H135" s="9">
        <v>0</v>
      </c>
      <c r="I135" s="8">
        <f>RANK(H135,H$3:H$203,0)</f>
        <v>165</v>
      </c>
    </row>
    <row r="136" spans="1:9" x14ac:dyDescent="0.25">
      <c r="A136" s="1">
        <v>134</v>
      </c>
      <c r="B136" s="2" t="s">
        <v>149</v>
      </c>
      <c r="C136" s="2" t="s">
        <v>149</v>
      </c>
      <c r="D136" s="10">
        <v>48121.125</v>
      </c>
      <c r="E136" s="8">
        <f>RANK(D136,D$3:D$203,0)</f>
        <v>64</v>
      </c>
      <c r="F136" s="10">
        <v>16830.530888471749</v>
      </c>
      <c r="G136" s="8">
        <f>RANK(F136,F$3:F$203,0)</f>
        <v>52</v>
      </c>
      <c r="H136" s="9">
        <v>34.975347913149903</v>
      </c>
      <c r="I136" s="8">
        <f>RANK(H136,H$3:H$203,0)</f>
        <v>62</v>
      </c>
    </row>
    <row r="137" spans="1:9" x14ac:dyDescent="0.25">
      <c r="A137" s="1">
        <v>135</v>
      </c>
      <c r="B137" s="2" t="s">
        <v>150</v>
      </c>
      <c r="C137" s="2" t="s">
        <v>150</v>
      </c>
      <c r="D137" s="10">
        <v>129279.859375</v>
      </c>
      <c r="E137" s="8">
        <f>RANK(D137,D$3:D$203,0)</f>
        <v>32</v>
      </c>
      <c r="F137" s="10">
        <v>88067.861840445548</v>
      </c>
      <c r="G137" s="8">
        <f>RANK(F137,F$3:F$203,0)</f>
        <v>22</v>
      </c>
      <c r="H137" s="9">
        <v>68.121873172052673</v>
      </c>
      <c r="I137" s="8">
        <f>RANK(H137,H$3:H$203,0)</f>
        <v>33</v>
      </c>
    </row>
    <row r="138" spans="1:9" x14ac:dyDescent="0.25">
      <c r="A138" s="1">
        <v>136</v>
      </c>
      <c r="B138" s="2" t="s">
        <v>151</v>
      </c>
      <c r="C138" s="2" t="s">
        <v>151</v>
      </c>
      <c r="D138" s="10">
        <v>16915.505859375</v>
      </c>
      <c r="E138" s="8">
        <f>RANK(D138,D$3:D$203,0)</f>
        <v>113</v>
      </c>
      <c r="F138" s="10">
        <v>2179.9271503090858</v>
      </c>
      <c r="G138" s="8">
        <f>RANK(F138,F$3:F$203,0)</f>
        <v>111</v>
      </c>
      <c r="H138" s="9">
        <v>12.8871531743221</v>
      </c>
      <c r="I138" s="8">
        <f>RANK(H138,H$3:H$203,0)</f>
        <v>114</v>
      </c>
    </row>
    <row r="139" spans="1:9" x14ac:dyDescent="0.25">
      <c r="A139" s="1">
        <v>137</v>
      </c>
      <c r="B139" s="2" t="s">
        <v>152</v>
      </c>
      <c r="C139" s="2" t="s">
        <v>152</v>
      </c>
      <c r="D139" s="10">
        <v>143335.671875</v>
      </c>
      <c r="E139" s="8">
        <f>RANK(D139,D$3:D$203,0)</f>
        <v>27</v>
      </c>
      <c r="F139" s="10">
        <v>4082.7479827776551</v>
      </c>
      <c r="G139" s="8">
        <f>RANK(F139,F$3:F$203,0)</f>
        <v>97</v>
      </c>
      <c r="H139" s="9">
        <v>2.8483823526764041</v>
      </c>
      <c r="I139" s="8">
        <f>RANK(H139,H$3:H$203,0)</f>
        <v>149</v>
      </c>
    </row>
    <row r="140" spans="1:9" x14ac:dyDescent="0.25">
      <c r="A140" s="1">
        <v>138</v>
      </c>
      <c r="B140" s="2" t="s">
        <v>153</v>
      </c>
      <c r="C140" s="2" t="s">
        <v>92</v>
      </c>
      <c r="D140" s="10">
        <v>108.55877685546881</v>
      </c>
      <c r="E140" s="8">
        <f>RANK(D140,D$3:D$203,0)</f>
        <v>190</v>
      </c>
      <c r="F140" s="10">
        <v>108.2455596923828</v>
      </c>
      <c r="G140" s="8">
        <f>RANK(F140,F$3:F$203,0)</f>
        <v>156</v>
      </c>
      <c r="H140" s="9">
        <v>99.71147688638483</v>
      </c>
      <c r="I140" s="8">
        <f>RANK(H140,H$3:H$203,0)</f>
        <v>3</v>
      </c>
    </row>
    <row r="141" spans="1:9" x14ac:dyDescent="0.25">
      <c r="A141" s="1">
        <v>139</v>
      </c>
      <c r="B141" s="2" t="s">
        <v>82</v>
      </c>
      <c r="C141" s="2" t="s">
        <v>154</v>
      </c>
      <c r="D141" s="10">
        <v>287.60577392578119</v>
      </c>
      <c r="E141" s="8">
        <f>RANK(D141,D$3:D$203,0)</f>
        <v>178</v>
      </c>
      <c r="F141" s="10">
        <v>0</v>
      </c>
      <c r="G141" s="8">
        <f>RANK(F141,F$3:F$203,0)</f>
        <v>165</v>
      </c>
      <c r="H141" s="9">
        <v>0</v>
      </c>
      <c r="I141" s="8">
        <f>RANK(H141,H$3:H$203,0)</f>
        <v>165</v>
      </c>
    </row>
    <row r="142" spans="1:9" x14ac:dyDescent="0.25">
      <c r="A142" s="1">
        <v>140</v>
      </c>
      <c r="B142" s="2" t="s">
        <v>155</v>
      </c>
      <c r="C142" s="2" t="s">
        <v>155</v>
      </c>
      <c r="D142" s="10">
        <v>6539.1435546875</v>
      </c>
      <c r="E142" s="8">
        <f>RANK(D142,D$3:D$203,0)</f>
        <v>143</v>
      </c>
      <c r="F142" s="10">
        <v>5095.3691121339798</v>
      </c>
      <c r="G142" s="8">
        <f>RANK(F142,F$3:F$203,0)</f>
        <v>95</v>
      </c>
      <c r="H142" s="9">
        <v>77.921046839252071</v>
      </c>
      <c r="I142" s="8">
        <f>RANK(H142,H$3:H$203,0)</f>
        <v>21</v>
      </c>
    </row>
    <row r="143" spans="1:9" x14ac:dyDescent="0.25">
      <c r="A143" s="1">
        <v>141</v>
      </c>
      <c r="B143" s="2" t="s">
        <v>156</v>
      </c>
      <c r="C143" s="2" t="s">
        <v>156</v>
      </c>
      <c r="D143" s="10">
        <v>11754.779296875</v>
      </c>
      <c r="E143" s="8">
        <f>RANK(D143,D$3:D$203,0)</f>
        <v>127</v>
      </c>
      <c r="F143" s="10">
        <v>3369.8894729800518</v>
      </c>
      <c r="G143" s="8">
        <f>RANK(F143,F$3:F$203,0)</f>
        <v>101</v>
      </c>
      <c r="H143" s="9">
        <v>28.668249635924131</v>
      </c>
      <c r="I143" s="8">
        <f>RANK(H143,H$3:H$203,0)</f>
        <v>75</v>
      </c>
    </row>
    <row r="144" spans="1:9" x14ac:dyDescent="0.25">
      <c r="A144" s="1">
        <v>142</v>
      </c>
      <c r="B144" s="2" t="s">
        <v>157</v>
      </c>
      <c r="C144" s="2" t="s">
        <v>157</v>
      </c>
      <c r="D144" s="10">
        <v>24475.03125</v>
      </c>
      <c r="E144" s="8">
        <f>RANK(D144,D$3:D$203,0)</f>
        <v>95</v>
      </c>
      <c r="F144" s="10">
        <v>10150.13391405344</v>
      </c>
      <c r="G144" s="8">
        <f>RANK(F144,F$3:F$203,0)</f>
        <v>67</v>
      </c>
      <c r="H144" s="9">
        <v>41.471382856981812</v>
      </c>
      <c r="I144" s="8">
        <f>RANK(H144,H$3:H$203,0)</f>
        <v>55</v>
      </c>
    </row>
    <row r="145" spans="1:9" x14ac:dyDescent="0.25">
      <c r="A145" s="1">
        <v>143</v>
      </c>
      <c r="B145" s="2" t="s">
        <v>158</v>
      </c>
      <c r="C145" s="2" t="s">
        <v>158</v>
      </c>
      <c r="D145" s="10">
        <v>129624.2578125</v>
      </c>
      <c r="E145" s="8">
        <f>RANK(D145,D$3:D$203,0)</f>
        <v>31</v>
      </c>
      <c r="F145" s="10">
        <v>115302.46432705921</v>
      </c>
      <c r="G145" s="8">
        <f>RANK(F145,F$3:F$203,0)</f>
        <v>16</v>
      </c>
      <c r="H145" s="9">
        <v>88.951301456123204</v>
      </c>
      <c r="I145" s="8">
        <f>RANK(H145,H$3:H$203,0)</f>
        <v>10</v>
      </c>
    </row>
    <row r="146" spans="1:9" x14ac:dyDescent="0.25">
      <c r="A146" s="1">
        <v>144</v>
      </c>
      <c r="B146" s="2" t="s">
        <v>159</v>
      </c>
      <c r="C146" s="2" t="s">
        <v>160</v>
      </c>
      <c r="D146" s="10">
        <v>69090.9375</v>
      </c>
      <c r="E146" s="8">
        <f>RANK(D146,D$3:D$203,0)</f>
        <v>49</v>
      </c>
      <c r="F146" s="10">
        <v>5540.8674830794334</v>
      </c>
      <c r="G146" s="8">
        <f>RANK(F146,F$3:F$203,0)</f>
        <v>90</v>
      </c>
      <c r="H146" s="9">
        <v>8.019673322683504</v>
      </c>
      <c r="I146" s="8">
        <f>RANK(H146,H$3:H$203,0)</f>
        <v>124</v>
      </c>
    </row>
    <row r="147" spans="1:9" x14ac:dyDescent="0.25">
      <c r="A147" s="1">
        <v>145</v>
      </c>
      <c r="B147" s="2" t="s">
        <v>161</v>
      </c>
      <c r="C147" s="2" t="s">
        <v>161</v>
      </c>
      <c r="D147" s="10">
        <v>342571.5625</v>
      </c>
      <c r="E147" s="8">
        <f>RANK(D147,D$3:D$203,0)</f>
        <v>13</v>
      </c>
      <c r="F147" s="10">
        <v>259127.58056578599</v>
      </c>
      <c r="G147" s="8">
        <f>RANK(F147,F$3:F$203,0)</f>
        <v>10</v>
      </c>
      <c r="H147" s="9">
        <v>75.641883019926965</v>
      </c>
      <c r="I147" s="8">
        <f>RANK(H147,H$3:H$203,0)</f>
        <v>26</v>
      </c>
    </row>
    <row r="148" spans="1:9" x14ac:dyDescent="0.25">
      <c r="A148" s="1">
        <v>146</v>
      </c>
      <c r="B148" s="2" t="s">
        <v>162</v>
      </c>
      <c r="C148" s="2" t="s">
        <v>162</v>
      </c>
      <c r="D148" s="10">
        <v>80470.6328125</v>
      </c>
      <c r="E148" s="8">
        <f>RANK(D148,D$3:D$203,0)</f>
        <v>43</v>
      </c>
      <c r="F148" s="10">
        <v>10744.34545946121</v>
      </c>
      <c r="G148" s="8">
        <f>RANK(F148,F$3:F$203,0)</f>
        <v>64</v>
      </c>
      <c r="H148" s="9">
        <v>13.351883890979199</v>
      </c>
      <c r="I148" s="8">
        <f>RANK(H148,H$3:H$203,0)</f>
        <v>111</v>
      </c>
    </row>
    <row r="149" spans="1:9" x14ac:dyDescent="0.25">
      <c r="A149" s="1">
        <v>147</v>
      </c>
      <c r="B149" s="2" t="s">
        <v>163</v>
      </c>
      <c r="C149" s="2" t="s">
        <v>92</v>
      </c>
      <c r="D149" s="10">
        <v>8657.853515625</v>
      </c>
      <c r="E149" s="8">
        <f>RANK(D149,D$3:D$203,0)</f>
        <v>130</v>
      </c>
      <c r="F149" s="10">
        <v>0</v>
      </c>
      <c r="G149" s="8">
        <f>RANK(F149,F$3:F$203,0)</f>
        <v>165</v>
      </c>
      <c r="H149" s="9">
        <v>0</v>
      </c>
      <c r="I149" s="8">
        <f>RANK(H149,H$3:H$203,0)</f>
        <v>165</v>
      </c>
    </row>
    <row r="150" spans="1:9" x14ac:dyDescent="0.25">
      <c r="A150" s="1">
        <v>148</v>
      </c>
      <c r="B150" s="2" t="s">
        <v>164</v>
      </c>
      <c r="C150" s="2" t="s">
        <v>164</v>
      </c>
      <c r="D150" s="10">
        <v>3464.482666015625</v>
      </c>
      <c r="E150" s="8">
        <f>RANK(D150,D$3:D$203,0)</f>
        <v>151</v>
      </c>
      <c r="F150" s="10">
        <v>120.4463386535645</v>
      </c>
      <c r="G150" s="8">
        <f>RANK(F150,F$3:F$203,0)</f>
        <v>154</v>
      </c>
      <c r="H150" s="9">
        <v>3.4766038761015188</v>
      </c>
      <c r="I150" s="8">
        <f>RANK(H150,H$3:H$203,0)</f>
        <v>144</v>
      </c>
    </row>
    <row r="151" spans="1:9" x14ac:dyDescent="0.25">
      <c r="A151" s="1">
        <v>149</v>
      </c>
      <c r="B151" s="2" t="s">
        <v>165</v>
      </c>
      <c r="C151" s="2" t="s">
        <v>76</v>
      </c>
      <c r="D151" s="10">
        <v>811.00311279296875</v>
      </c>
      <c r="E151" s="8">
        <f>RANK(D151,D$3:D$203,0)</f>
        <v>170</v>
      </c>
      <c r="F151" s="10">
        <v>0</v>
      </c>
      <c r="G151" s="8">
        <f>RANK(F151,F$3:F$203,0)</f>
        <v>165</v>
      </c>
      <c r="H151" s="9">
        <v>0</v>
      </c>
      <c r="I151" s="8">
        <f>RANK(H151,H$3:H$203,0)</f>
        <v>165</v>
      </c>
    </row>
    <row r="152" spans="1:9" x14ac:dyDescent="0.25">
      <c r="A152" s="1">
        <v>150</v>
      </c>
      <c r="B152" s="2" t="s">
        <v>166</v>
      </c>
      <c r="C152" s="2" t="s">
        <v>166</v>
      </c>
      <c r="D152" s="10">
        <v>134860.03125</v>
      </c>
      <c r="E152" s="8">
        <f>RANK(D152,D$3:D$203,0)</f>
        <v>29</v>
      </c>
      <c r="F152" s="10">
        <v>25033.851411223412</v>
      </c>
      <c r="G152" s="8">
        <f>RANK(F152,F$3:F$203,0)</f>
        <v>48</v>
      </c>
      <c r="H152" s="9">
        <v>18.562839693264131</v>
      </c>
      <c r="I152" s="8">
        <f>RANK(H152,H$3:H$203,0)</f>
        <v>96</v>
      </c>
    </row>
    <row r="153" spans="1:9" x14ac:dyDescent="0.25">
      <c r="A153" s="1">
        <v>151</v>
      </c>
      <c r="B153" s="2" t="s">
        <v>167</v>
      </c>
      <c r="C153" s="2" t="s">
        <v>167</v>
      </c>
      <c r="D153" s="10">
        <v>1788170.75</v>
      </c>
      <c r="E153" s="8">
        <f>RANK(D153,D$3:D$203,0)</f>
        <v>3</v>
      </c>
      <c r="F153" s="10">
        <v>862990.2565396959</v>
      </c>
      <c r="G153" s="8">
        <f>RANK(F153,F$3:F$203,0)</f>
        <v>3</v>
      </c>
      <c r="H153" s="9">
        <v>48.261065479328302</v>
      </c>
      <c r="I153" s="8">
        <f>RANK(H153,H$3:H$203,0)</f>
        <v>47</v>
      </c>
    </row>
    <row r="154" spans="1:9" x14ac:dyDescent="0.25">
      <c r="A154" s="1">
        <v>152</v>
      </c>
      <c r="B154" s="2" t="s">
        <v>168</v>
      </c>
      <c r="C154" s="2" t="s">
        <v>168</v>
      </c>
      <c r="D154" s="10">
        <v>7668.5419921875</v>
      </c>
      <c r="E154" s="8">
        <f>RANK(D154,D$3:D$203,0)</f>
        <v>136</v>
      </c>
      <c r="F154" s="10">
        <v>6011.7211862737313</v>
      </c>
      <c r="G154" s="8">
        <f>RANK(F154,F$3:F$203,0)</f>
        <v>86</v>
      </c>
      <c r="H154" s="9">
        <v>78.394578687817159</v>
      </c>
      <c r="I154" s="8">
        <f>RANK(H154,H$3:H$203,0)</f>
        <v>20</v>
      </c>
    </row>
    <row r="155" spans="1:9" x14ac:dyDescent="0.25">
      <c r="A155" s="1">
        <v>153</v>
      </c>
      <c r="B155" s="2" t="s">
        <v>169</v>
      </c>
      <c r="C155" s="2" t="s">
        <v>169</v>
      </c>
      <c r="D155" s="10">
        <v>33.371074676513672</v>
      </c>
      <c r="E155" s="8">
        <f>RANK(D155,D$3:D$203,0)</f>
        <v>197</v>
      </c>
      <c r="F155" s="10">
        <v>0</v>
      </c>
      <c r="G155" s="8">
        <f>RANK(F155,F$3:F$203,0)</f>
        <v>165</v>
      </c>
      <c r="H155" s="9">
        <v>0</v>
      </c>
      <c r="I155" s="8">
        <f>RANK(H155,H$3:H$203,0)</f>
        <v>165</v>
      </c>
    </row>
    <row r="156" spans="1:9" x14ac:dyDescent="0.25">
      <c r="A156" s="1">
        <v>154</v>
      </c>
      <c r="B156" s="2" t="s">
        <v>170</v>
      </c>
      <c r="C156" s="2" t="s">
        <v>170</v>
      </c>
      <c r="D156" s="10">
        <v>256.11526489257813</v>
      </c>
      <c r="E156" s="8">
        <f>RANK(D156,D$3:D$203,0)</f>
        <v>181</v>
      </c>
      <c r="F156" s="10">
        <v>0</v>
      </c>
      <c r="G156" s="8">
        <f>RANK(F156,F$3:F$203,0)</f>
        <v>165</v>
      </c>
      <c r="H156" s="9">
        <v>0</v>
      </c>
      <c r="I156" s="8">
        <f>RANK(H156,H$3:H$203,0)</f>
        <v>165</v>
      </c>
    </row>
    <row r="157" spans="1:9" x14ac:dyDescent="0.25">
      <c r="A157" s="1">
        <v>155</v>
      </c>
      <c r="B157" s="2" t="s">
        <v>171</v>
      </c>
      <c r="C157" s="2" t="s">
        <v>171</v>
      </c>
      <c r="D157" s="10">
        <v>103.76222229003911</v>
      </c>
      <c r="E157" s="8">
        <f>RANK(D157,D$3:D$203,0)</f>
        <v>193</v>
      </c>
      <c r="F157" s="10">
        <v>27.234354019165039</v>
      </c>
      <c r="G157" s="8">
        <f>RANK(F157,F$3:F$203,0)</f>
        <v>164</v>
      </c>
      <c r="H157" s="9">
        <v>26.24688775751045</v>
      </c>
      <c r="I157" s="8">
        <f>RANK(H157,H$3:H$203,0)</f>
        <v>77</v>
      </c>
    </row>
    <row r="158" spans="1:9" x14ac:dyDescent="0.25">
      <c r="A158" s="1">
        <v>156</v>
      </c>
      <c r="B158" s="2" t="s">
        <v>172</v>
      </c>
      <c r="C158" s="2" t="s">
        <v>172</v>
      </c>
      <c r="D158" s="10">
        <v>162801.46875</v>
      </c>
      <c r="E158" s="8">
        <f>RANK(D158,D$3:D$203,0)</f>
        <v>25</v>
      </c>
      <c r="F158" s="10">
        <v>9320.0144789814949</v>
      </c>
      <c r="G158" s="8">
        <f>RANK(F158,F$3:F$203,0)</f>
        <v>69</v>
      </c>
      <c r="H158" s="9">
        <v>5.7247729707484565</v>
      </c>
      <c r="I158" s="8">
        <f>RANK(H158,H$3:H$203,0)</f>
        <v>137</v>
      </c>
    </row>
    <row r="159" spans="1:9" x14ac:dyDescent="0.25">
      <c r="A159" s="1">
        <v>157</v>
      </c>
      <c r="B159" s="2" t="s">
        <v>173</v>
      </c>
      <c r="C159" s="2" t="s">
        <v>173</v>
      </c>
      <c r="D159" s="10">
        <v>14738.125</v>
      </c>
      <c r="E159" s="8">
        <f>RANK(D159,D$3:D$203,0)</f>
        <v>118</v>
      </c>
      <c r="F159" s="10">
        <v>90.677509516477585</v>
      </c>
      <c r="G159" s="8">
        <f>RANK(F159,F$3:F$203,0)</f>
        <v>158</v>
      </c>
      <c r="H159" s="9">
        <v>0.61525811130301566</v>
      </c>
      <c r="I159" s="8">
        <f>RANK(H159,H$3:H$203,0)</f>
        <v>158</v>
      </c>
    </row>
    <row r="160" spans="1:9" x14ac:dyDescent="0.25">
      <c r="A160" s="1">
        <v>158</v>
      </c>
      <c r="B160" s="2" t="s">
        <v>174</v>
      </c>
      <c r="C160" s="2" t="s">
        <v>174</v>
      </c>
      <c r="D160" s="10">
        <v>45611.109375</v>
      </c>
      <c r="E160" s="8">
        <f>RANK(D160,D$3:D$203,0)</f>
        <v>70</v>
      </c>
      <c r="F160" s="10">
        <v>10252.898214221001</v>
      </c>
      <c r="G160" s="8">
        <f>RANK(F160,F$3:F$203,0)</f>
        <v>66</v>
      </c>
      <c r="H160" s="9">
        <v>22.47894943735076</v>
      </c>
      <c r="I160" s="8">
        <f>RANK(H160,H$3:H$203,0)</f>
        <v>86</v>
      </c>
    </row>
    <row r="161" spans="1:9" x14ac:dyDescent="0.25">
      <c r="A161" s="1">
        <v>159</v>
      </c>
      <c r="B161" s="2" t="s">
        <v>175</v>
      </c>
      <c r="C161" s="2" t="s">
        <v>175</v>
      </c>
      <c r="D161" s="10">
        <v>7082.5068359375</v>
      </c>
      <c r="E161" s="8">
        <f>RANK(D161,D$3:D$203,0)</f>
        <v>138</v>
      </c>
      <c r="F161" s="10">
        <v>211.0868866071105</v>
      </c>
      <c r="G161" s="8">
        <f>RANK(F161,F$3:F$203,0)</f>
        <v>146</v>
      </c>
      <c r="H161" s="9">
        <v>2.9803979226116661</v>
      </c>
      <c r="I161" s="8">
        <f>RANK(H161,H$3:H$203,0)</f>
        <v>148</v>
      </c>
    </row>
    <row r="162" spans="1:9" x14ac:dyDescent="0.25">
      <c r="A162" s="1">
        <v>160</v>
      </c>
      <c r="B162" s="2" t="s">
        <v>176</v>
      </c>
      <c r="C162" s="2" t="s">
        <v>176</v>
      </c>
      <c r="D162" s="10">
        <v>2458.421630859375</v>
      </c>
      <c r="E162" s="8">
        <f>RANK(D162,D$3:D$203,0)</f>
        <v>156</v>
      </c>
      <c r="F162" s="10">
        <v>2458.421493530273</v>
      </c>
      <c r="G162" s="8">
        <f>RANK(F162,F$3:F$203,0)</f>
        <v>108</v>
      </c>
      <c r="H162" s="9">
        <v>99.9999944139321</v>
      </c>
      <c r="I162" s="8">
        <f>RANK(H162,H$3:H$203,0)</f>
        <v>2</v>
      </c>
    </row>
    <row r="163" spans="1:9" x14ac:dyDescent="0.25">
      <c r="A163" s="1">
        <v>161</v>
      </c>
      <c r="B163" s="2" t="s">
        <v>177</v>
      </c>
      <c r="C163" s="2" t="s">
        <v>177</v>
      </c>
      <c r="D163" s="10">
        <v>44320.06640625</v>
      </c>
      <c r="E163" s="8">
        <f>RANK(D163,D$3:D$203,0)</f>
        <v>72</v>
      </c>
      <c r="F163" s="10">
        <v>13633.58303189278</v>
      </c>
      <c r="G163" s="8">
        <f>RANK(F163,F$3:F$203,0)</f>
        <v>60</v>
      </c>
      <c r="H163" s="9">
        <v>30.761648475260799</v>
      </c>
      <c r="I163" s="8">
        <f>RANK(H163,H$3:H$203,0)</f>
        <v>67</v>
      </c>
    </row>
    <row r="164" spans="1:9" x14ac:dyDescent="0.25">
      <c r="A164" s="1">
        <v>162</v>
      </c>
      <c r="B164" s="2" t="s">
        <v>178</v>
      </c>
      <c r="C164" s="2" t="s">
        <v>178</v>
      </c>
      <c r="D164" s="10">
        <v>18500.505859375</v>
      </c>
      <c r="E164" s="8">
        <f>RANK(D164,D$3:D$203,0)</f>
        <v>108</v>
      </c>
      <c r="F164" s="10">
        <v>13259.51489246637</v>
      </c>
      <c r="G164" s="8">
        <f>RANK(F164,F$3:F$203,0)</f>
        <v>61</v>
      </c>
      <c r="H164" s="9">
        <v>71.67109371632236</v>
      </c>
      <c r="I164" s="8">
        <f>RANK(H164,H$3:H$203,0)</f>
        <v>29</v>
      </c>
    </row>
    <row r="165" spans="1:9" x14ac:dyDescent="0.25">
      <c r="A165" s="1">
        <v>163</v>
      </c>
      <c r="B165" s="2" t="s">
        <v>179</v>
      </c>
      <c r="C165" s="2" t="s">
        <v>179</v>
      </c>
      <c r="D165" s="10">
        <v>258.08615112304688</v>
      </c>
      <c r="E165" s="8">
        <f>RANK(D165,D$3:D$203,0)</f>
        <v>180</v>
      </c>
      <c r="F165" s="10">
        <v>0</v>
      </c>
      <c r="G165" s="8">
        <f>RANK(F165,F$3:F$203,0)</f>
        <v>165</v>
      </c>
      <c r="H165" s="9">
        <v>0</v>
      </c>
      <c r="I165" s="8">
        <f>RANK(H165,H$3:H$203,0)</f>
        <v>165</v>
      </c>
    </row>
    <row r="166" spans="1:9" x14ac:dyDescent="0.25">
      <c r="A166" s="1">
        <v>164</v>
      </c>
      <c r="B166" s="2" t="s">
        <v>180</v>
      </c>
      <c r="C166" s="2" t="s">
        <v>180</v>
      </c>
      <c r="D166" s="10">
        <v>15366.8154296875</v>
      </c>
      <c r="E166" s="8">
        <f>RANK(D166,D$3:D$203,0)</f>
        <v>117</v>
      </c>
      <c r="F166" s="10">
        <v>199.0270371437073</v>
      </c>
      <c r="G166" s="8">
        <f>RANK(F166,F$3:F$203,0)</f>
        <v>148</v>
      </c>
      <c r="H166" s="9">
        <v>1.295174254251811</v>
      </c>
      <c r="I166" s="8">
        <f>RANK(H166,H$3:H$203,0)</f>
        <v>155</v>
      </c>
    </row>
    <row r="167" spans="1:9" x14ac:dyDescent="0.25">
      <c r="A167" s="1">
        <v>165</v>
      </c>
      <c r="B167" s="2" t="s">
        <v>181</v>
      </c>
      <c r="C167" s="2" t="s">
        <v>181</v>
      </c>
      <c r="D167" s="10">
        <v>208499.703125</v>
      </c>
      <c r="E167" s="8">
        <f>RANK(D167,D$3:D$203,0)</f>
        <v>21</v>
      </c>
      <c r="F167" s="10">
        <v>30774.933996522799</v>
      </c>
      <c r="G167" s="8">
        <f>RANK(F167,F$3:F$203,0)</f>
        <v>46</v>
      </c>
      <c r="H167" s="9">
        <v>14.760181206623871</v>
      </c>
      <c r="I167" s="8">
        <f>RANK(H167,H$3:H$203,0)</f>
        <v>105</v>
      </c>
    </row>
    <row r="168" spans="1:9" x14ac:dyDescent="0.25">
      <c r="A168" s="1">
        <v>166</v>
      </c>
      <c r="B168" s="2" t="s">
        <v>182</v>
      </c>
      <c r="C168" s="2" t="s">
        <v>70</v>
      </c>
      <c r="D168" s="10">
        <v>0.13327585160732269</v>
      </c>
      <c r="E168" s="8">
        <f>RANK(D168,D$3:D$203,0)</f>
        <v>201</v>
      </c>
      <c r="F168" s="10">
        <v>0</v>
      </c>
      <c r="G168" s="8">
        <f>RANK(F168,F$3:F$203,0)</f>
        <v>165</v>
      </c>
      <c r="H168" s="9">
        <v>0</v>
      </c>
      <c r="I168" s="8">
        <f>RANK(H168,H$3:H$203,0)</f>
        <v>165</v>
      </c>
    </row>
    <row r="169" spans="1:9" x14ac:dyDescent="0.25">
      <c r="A169" s="1">
        <v>167</v>
      </c>
      <c r="B169" s="2" t="s">
        <v>183</v>
      </c>
      <c r="C169" s="2" t="s">
        <v>183</v>
      </c>
      <c r="D169" s="10">
        <v>114516.265625</v>
      </c>
      <c r="E169" s="8">
        <f>RANK(D169,D$3:D$203,0)</f>
        <v>36</v>
      </c>
      <c r="F169" s="10">
        <v>105017.71212445199</v>
      </c>
      <c r="G169" s="8">
        <f>RANK(F169,F$3:F$203,0)</f>
        <v>18</v>
      </c>
      <c r="H169" s="9">
        <v>91.70549838600887</v>
      </c>
      <c r="I169" s="8">
        <f>RANK(H169,H$3:H$203,0)</f>
        <v>7</v>
      </c>
    </row>
    <row r="170" spans="1:9" x14ac:dyDescent="0.25">
      <c r="A170" s="1">
        <v>168</v>
      </c>
      <c r="B170" s="2" t="s">
        <v>184</v>
      </c>
      <c r="C170" s="2" t="s">
        <v>184</v>
      </c>
      <c r="D170" s="10">
        <v>17491</v>
      </c>
      <c r="E170" s="8">
        <f>RANK(D170,D$3:D$203,0)</f>
        <v>112</v>
      </c>
      <c r="F170" s="10">
        <v>5333.0864341259003</v>
      </c>
      <c r="G170" s="8">
        <f>RANK(F170,F$3:F$203,0)</f>
        <v>93</v>
      </c>
      <c r="H170" s="9">
        <v>30.490460431798638</v>
      </c>
      <c r="I170" s="8">
        <f>RANK(H170,H$3:H$203,0)</f>
        <v>70</v>
      </c>
    </row>
    <row r="171" spans="1:9" x14ac:dyDescent="0.25">
      <c r="A171" s="1">
        <v>169</v>
      </c>
      <c r="B171" s="2" t="s">
        <v>185</v>
      </c>
      <c r="C171" s="2" t="s">
        <v>185</v>
      </c>
      <c r="D171" s="10">
        <v>316743.4375</v>
      </c>
      <c r="E171" s="8">
        <f>RANK(D171,D$3:D$203,0)</f>
        <v>16</v>
      </c>
      <c r="F171" s="10">
        <v>96094.159759100527</v>
      </c>
      <c r="G171" s="8">
        <f>RANK(F171,F$3:F$203,0)</f>
        <v>20</v>
      </c>
      <c r="H171" s="9">
        <v>30.338169124372321</v>
      </c>
      <c r="I171" s="8">
        <f>RANK(H171,H$3:H$203,0)</f>
        <v>71</v>
      </c>
    </row>
    <row r="172" spans="1:9" x14ac:dyDescent="0.25">
      <c r="A172" s="1">
        <v>170</v>
      </c>
      <c r="B172" s="2" t="s">
        <v>186</v>
      </c>
      <c r="C172" s="2" t="s">
        <v>186</v>
      </c>
      <c r="D172" s="10">
        <v>26034.28125</v>
      </c>
      <c r="E172" s="8">
        <f>RANK(D172,D$3:D$203,0)</f>
        <v>92</v>
      </c>
      <c r="F172" s="10">
        <v>6778.1011668555439</v>
      </c>
      <c r="G172" s="8">
        <f>RANK(F172,F$3:F$203,0)</f>
        <v>82</v>
      </c>
      <c r="H172" s="9">
        <v>26.035292089561889</v>
      </c>
      <c r="I172" s="8">
        <f>RANK(H172,H$3:H$203,0)</f>
        <v>78</v>
      </c>
    </row>
    <row r="173" spans="1:9" x14ac:dyDescent="0.25">
      <c r="A173" s="1">
        <v>171</v>
      </c>
      <c r="B173" s="2" t="s">
        <v>187</v>
      </c>
      <c r="C173" s="2" t="s">
        <v>187</v>
      </c>
      <c r="D173" s="10">
        <v>37976.15625</v>
      </c>
      <c r="E173" s="8">
        <f>RANK(D173,D$3:D$203,0)</f>
        <v>80</v>
      </c>
      <c r="F173" s="10">
        <v>5739.2061822712421</v>
      </c>
      <c r="G173" s="8">
        <f>RANK(F173,F$3:F$203,0)</f>
        <v>88</v>
      </c>
      <c r="H173" s="9">
        <v>15.112656858923801</v>
      </c>
      <c r="I173" s="8">
        <f>RANK(H173,H$3:H$203,0)</f>
        <v>104</v>
      </c>
    </row>
    <row r="174" spans="1:9" x14ac:dyDescent="0.25">
      <c r="A174" s="1">
        <v>172</v>
      </c>
      <c r="B174" s="2" t="s">
        <v>188</v>
      </c>
      <c r="C174" s="2" t="s">
        <v>188</v>
      </c>
      <c r="D174" s="10">
        <v>1722.542358398438</v>
      </c>
      <c r="E174" s="8">
        <f>RANK(D174,D$3:D$203,0)</f>
        <v>162</v>
      </c>
      <c r="F174" s="10">
        <v>512.39988386631012</v>
      </c>
      <c r="G174" s="8">
        <f>RANK(F174,F$3:F$203,0)</f>
        <v>137</v>
      </c>
      <c r="H174" s="9">
        <v>29.746721836362987</v>
      </c>
      <c r="I174" s="8">
        <f>RANK(H174,H$3:H$203,0)</f>
        <v>73</v>
      </c>
    </row>
    <row r="175" spans="1:9" x14ac:dyDescent="0.25">
      <c r="A175" s="1">
        <v>173</v>
      </c>
      <c r="B175" s="2" t="s">
        <v>189</v>
      </c>
      <c r="C175" s="2" t="s">
        <v>150</v>
      </c>
      <c r="D175" s="10">
        <v>57.149433135986328</v>
      </c>
      <c r="E175" s="8">
        <f>RANK(D175,D$3:D$203,0)</f>
        <v>196</v>
      </c>
      <c r="F175" s="10">
        <v>0</v>
      </c>
      <c r="G175" s="8">
        <f>RANK(F175,F$3:F$203,0)</f>
        <v>165</v>
      </c>
      <c r="H175" s="9">
        <v>0</v>
      </c>
      <c r="I175" s="8">
        <f>RANK(H175,H$3:H$203,0)</f>
        <v>165</v>
      </c>
    </row>
    <row r="176" spans="1:9" x14ac:dyDescent="0.25">
      <c r="A176" s="1">
        <v>174</v>
      </c>
      <c r="B176" s="2" t="s">
        <v>190</v>
      </c>
      <c r="C176" s="2" t="s">
        <v>190</v>
      </c>
      <c r="D176" s="10">
        <v>5179.025390625</v>
      </c>
      <c r="E176" s="8">
        <f>RANK(D176,D$3:D$203,0)</f>
        <v>148</v>
      </c>
      <c r="F176" s="10">
        <v>183.21494293212891</v>
      </c>
      <c r="G176" s="8">
        <f>RANK(F176,F$3:F$203,0)</f>
        <v>149</v>
      </c>
      <c r="H176" s="9">
        <v>3.5376336108292126</v>
      </c>
      <c r="I176" s="8">
        <f>RANK(H176,H$3:H$203,0)</f>
        <v>143</v>
      </c>
    </row>
    <row r="177" spans="1:9" x14ac:dyDescent="0.25">
      <c r="A177" s="1">
        <v>175</v>
      </c>
      <c r="B177" s="2" t="s">
        <v>191</v>
      </c>
      <c r="C177" s="2" t="s">
        <v>191</v>
      </c>
      <c r="D177" s="10">
        <v>262596</v>
      </c>
      <c r="E177" s="8">
        <f>RANK(D177,D$3:D$203,0)</f>
        <v>20</v>
      </c>
      <c r="F177" s="10">
        <v>219154.9687001929</v>
      </c>
      <c r="G177" s="8">
        <f>RANK(F177,F$3:F$203,0)</f>
        <v>11</v>
      </c>
      <c r="H177" s="9">
        <v>83.457085675407413</v>
      </c>
      <c r="I177" s="8">
        <f>RANK(H177,H$3:H$203,0)</f>
        <v>15</v>
      </c>
    </row>
    <row r="178" spans="1:9" x14ac:dyDescent="0.25">
      <c r="A178" s="1">
        <v>176</v>
      </c>
      <c r="B178" s="2" t="s">
        <v>192</v>
      </c>
      <c r="C178" s="2" t="s">
        <v>192</v>
      </c>
      <c r="D178" s="10">
        <v>49154.21875</v>
      </c>
      <c r="E178" s="8">
        <f>RANK(D178,D$3:D$203,0)</f>
        <v>62</v>
      </c>
      <c r="F178" s="10">
        <v>44098.284824058414</v>
      </c>
      <c r="G178" s="8">
        <f>RANK(F178,F$3:F$203,0)</f>
        <v>31</v>
      </c>
      <c r="H178" s="9">
        <v>89.714140404394911</v>
      </c>
      <c r="I178" s="8">
        <f>RANK(H178,H$3:H$203,0)</f>
        <v>9</v>
      </c>
    </row>
    <row r="179" spans="1:9" x14ac:dyDescent="0.25">
      <c r="A179" s="1">
        <v>177</v>
      </c>
      <c r="B179" s="2" t="s">
        <v>193</v>
      </c>
      <c r="C179" s="2" t="s">
        <v>193</v>
      </c>
      <c r="D179" s="10">
        <v>61253.625</v>
      </c>
      <c r="E179" s="8">
        <f>RANK(D179,D$3:D$203,0)</f>
        <v>57</v>
      </c>
      <c r="F179" s="10">
        <v>327.8754415512085</v>
      </c>
      <c r="G179" s="8">
        <f>RANK(F179,F$3:F$203,0)</f>
        <v>142</v>
      </c>
      <c r="H179" s="9">
        <v>0.53527516379840134</v>
      </c>
      <c r="I179" s="8">
        <f>RANK(H179,H$3:H$203,0)</f>
        <v>160</v>
      </c>
    </row>
    <row r="180" spans="1:9" x14ac:dyDescent="0.25">
      <c r="A180" s="1">
        <v>178</v>
      </c>
      <c r="B180" s="2" t="s">
        <v>194</v>
      </c>
      <c r="C180" s="2" t="s">
        <v>194</v>
      </c>
      <c r="D180" s="10">
        <v>15989.640625</v>
      </c>
      <c r="E180" s="8">
        <f>RANK(D180,D$3:D$203,0)</f>
        <v>116</v>
      </c>
      <c r="F180" s="10">
        <v>3427.396877918392</v>
      </c>
      <c r="G180" s="8">
        <f>RANK(F180,F$3:F$203,0)</f>
        <v>99</v>
      </c>
      <c r="H180" s="9">
        <v>21.435108882682549</v>
      </c>
      <c r="I180" s="8">
        <f>RANK(H180,H$3:H$203,0)</f>
        <v>90</v>
      </c>
    </row>
    <row r="181" spans="1:9" x14ac:dyDescent="0.25">
      <c r="A181" s="1">
        <v>179</v>
      </c>
      <c r="B181" s="2" t="s">
        <v>195</v>
      </c>
      <c r="C181" s="2" t="s">
        <v>195</v>
      </c>
      <c r="D181" s="10">
        <v>69134.2578125</v>
      </c>
      <c r="E181" s="8">
        <f>RANK(D181,D$3:D$203,0)</f>
        <v>48</v>
      </c>
      <c r="F181" s="10">
        <v>21088.42337033711</v>
      </c>
      <c r="G181" s="8">
        <f>RANK(F181,F$3:F$203,0)</f>
        <v>49</v>
      </c>
      <c r="H181" s="9">
        <v>30.503579611039328</v>
      </c>
      <c r="I181" s="8">
        <f>RANK(H181,H$3:H$203,0)</f>
        <v>69</v>
      </c>
    </row>
    <row r="182" spans="1:9" x14ac:dyDescent="0.25">
      <c r="A182" s="1">
        <v>180</v>
      </c>
      <c r="B182" s="2" t="s">
        <v>196</v>
      </c>
      <c r="C182" s="2" t="s">
        <v>196</v>
      </c>
      <c r="D182" s="10">
        <v>141870.53125</v>
      </c>
      <c r="E182" s="8">
        <f>RANK(D182,D$3:D$203,0)</f>
        <v>28</v>
      </c>
      <c r="F182" s="10">
        <v>108957.7110930905</v>
      </c>
      <c r="G182" s="8">
        <f>RANK(F182,F$3:F$203,0)</f>
        <v>17</v>
      </c>
      <c r="H182" s="9">
        <v>76.800805729759674</v>
      </c>
      <c r="I182" s="8">
        <f>RANK(H182,H$3:H$203,0)</f>
        <v>25</v>
      </c>
    </row>
    <row r="183" spans="1:9" x14ac:dyDescent="0.25">
      <c r="A183" s="1">
        <v>181</v>
      </c>
      <c r="B183" s="2" t="s">
        <v>197</v>
      </c>
      <c r="C183" s="2" t="s">
        <v>197</v>
      </c>
      <c r="D183" s="10">
        <v>22755.05078125</v>
      </c>
      <c r="E183" s="8">
        <f>RANK(D183,D$3:D$203,0)</f>
        <v>96</v>
      </c>
      <c r="F183" s="10">
        <v>686.5859711105004</v>
      </c>
      <c r="G183" s="8">
        <f>RANK(F183,F$3:F$203,0)</f>
        <v>128</v>
      </c>
      <c r="H183" s="9">
        <v>3.0172904367949922</v>
      </c>
      <c r="I183" s="8">
        <f>RANK(H183,H$3:H$203,0)</f>
        <v>147</v>
      </c>
    </row>
    <row r="184" spans="1:9" x14ac:dyDescent="0.25">
      <c r="A184" s="1">
        <v>182</v>
      </c>
      <c r="B184" s="2" t="s">
        <v>198</v>
      </c>
      <c r="C184" s="2" t="s">
        <v>198</v>
      </c>
      <c r="D184" s="10">
        <v>2161.888427734375</v>
      </c>
      <c r="E184" s="8">
        <f>RANK(D184,D$3:D$203,0)</f>
        <v>158</v>
      </c>
      <c r="F184" s="10">
        <v>330.35862731933588</v>
      </c>
      <c r="G184" s="8">
        <f>RANK(F184,F$3:F$203,0)</f>
        <v>141</v>
      </c>
      <c r="H184" s="9">
        <v>15.281021123996979</v>
      </c>
      <c r="I184" s="8">
        <f>RANK(H184,H$3:H$203,0)</f>
        <v>102</v>
      </c>
    </row>
    <row r="185" spans="1:9" x14ac:dyDescent="0.25">
      <c r="A185" s="1">
        <v>183</v>
      </c>
      <c r="B185" s="2" t="s">
        <v>199</v>
      </c>
      <c r="C185" s="2" t="s">
        <v>199</v>
      </c>
      <c r="D185" s="10">
        <v>6941.1279296875</v>
      </c>
      <c r="E185" s="8">
        <f>RANK(D185,D$3:D$203,0)</f>
        <v>139</v>
      </c>
      <c r="F185" s="10">
        <v>554.53236323595047</v>
      </c>
      <c r="G185" s="8">
        <f>RANK(F185,F$3:F$203,0)</f>
        <v>135</v>
      </c>
      <c r="H185" s="9">
        <v>7.9890814411328153</v>
      </c>
      <c r="I185" s="8">
        <f>RANK(H185,H$3:H$203,0)</f>
        <v>125</v>
      </c>
    </row>
    <row r="186" spans="1:9" x14ac:dyDescent="0.25">
      <c r="A186" s="1">
        <v>184</v>
      </c>
      <c r="B186" s="2" t="s">
        <v>200</v>
      </c>
      <c r="C186" s="2" t="s">
        <v>200</v>
      </c>
      <c r="D186" s="10">
        <v>1770.677490234375</v>
      </c>
      <c r="E186" s="8">
        <f>RANK(D186,D$3:D$203,0)</f>
        <v>161</v>
      </c>
      <c r="F186" s="10">
        <v>0</v>
      </c>
      <c r="G186" s="8">
        <f>RANK(F186,F$3:F$203,0)</f>
        <v>165</v>
      </c>
      <c r="H186" s="9">
        <v>0</v>
      </c>
      <c r="I186" s="8">
        <f>RANK(H186,H$3:H$203,0)</f>
        <v>165</v>
      </c>
    </row>
    <row r="187" spans="1:9" x14ac:dyDescent="0.25">
      <c r="A187" s="1">
        <v>185</v>
      </c>
      <c r="B187" s="2" t="s">
        <v>201</v>
      </c>
      <c r="C187" s="2" t="s">
        <v>201</v>
      </c>
      <c r="D187" s="10">
        <v>31164.85546875</v>
      </c>
      <c r="E187" s="8">
        <f>RANK(D187,D$3:D$203,0)</f>
        <v>87</v>
      </c>
      <c r="F187" s="10">
        <v>211.75390243530271</v>
      </c>
      <c r="G187" s="8">
        <f>RANK(F187,F$3:F$203,0)</f>
        <v>145</v>
      </c>
      <c r="H187" s="9">
        <v>0.67946377177213335</v>
      </c>
      <c r="I187" s="8">
        <f>RANK(H187,H$3:H$203,0)</f>
        <v>157</v>
      </c>
    </row>
    <row r="188" spans="1:9" x14ac:dyDescent="0.25">
      <c r="A188" s="1">
        <v>186</v>
      </c>
      <c r="B188" s="2" t="s">
        <v>202</v>
      </c>
      <c r="C188" s="2" t="s">
        <v>202</v>
      </c>
      <c r="D188" s="10">
        <v>484542.8125</v>
      </c>
      <c r="E188" s="8">
        <f>RANK(D188,D$3:D$203,0)</f>
        <v>9</v>
      </c>
      <c r="F188" s="10">
        <v>30131.591075195469</v>
      </c>
      <c r="G188" s="8">
        <f>RANK(F188,F$3:F$203,0)</f>
        <v>47</v>
      </c>
      <c r="H188" s="9">
        <v>6.2185611462754826</v>
      </c>
      <c r="I188" s="8">
        <f>RANK(H188,H$3:H$203,0)</f>
        <v>135</v>
      </c>
    </row>
    <row r="189" spans="1:9" x14ac:dyDescent="0.25">
      <c r="A189" s="1">
        <v>187</v>
      </c>
      <c r="B189" s="2" t="s">
        <v>203</v>
      </c>
      <c r="C189" s="2" t="s">
        <v>203</v>
      </c>
      <c r="D189" s="10">
        <v>25366.05859375</v>
      </c>
      <c r="E189" s="8">
        <f>RANK(D189,D$3:D$203,0)</f>
        <v>93</v>
      </c>
      <c r="F189" s="10">
        <v>3428.4015128016472</v>
      </c>
      <c r="G189" s="8">
        <f>RANK(F189,F$3:F$203,0)</f>
        <v>98</v>
      </c>
      <c r="H189" s="9">
        <v>13.515704460472941</v>
      </c>
      <c r="I189" s="8">
        <f>RANK(H189,H$3:H$203,0)</f>
        <v>110</v>
      </c>
    </row>
    <row r="190" spans="1:9" x14ac:dyDescent="0.25">
      <c r="A190" s="1">
        <v>188</v>
      </c>
      <c r="B190" s="2" t="s">
        <v>204</v>
      </c>
      <c r="C190" s="2" t="s">
        <v>70</v>
      </c>
      <c r="D190" s="10">
        <v>13.04514122009277</v>
      </c>
      <c r="E190" s="8">
        <f>RANK(D190,D$3:D$203,0)</f>
        <v>199</v>
      </c>
      <c r="F190" s="10">
        <v>0</v>
      </c>
      <c r="G190" s="8">
        <f>RANK(F190,F$3:F$203,0)</f>
        <v>165</v>
      </c>
      <c r="H190" s="9">
        <v>0</v>
      </c>
      <c r="I190" s="8">
        <f>RANK(H190,H$3:H$203,0)</f>
        <v>165</v>
      </c>
    </row>
    <row r="191" spans="1:9" x14ac:dyDescent="0.25">
      <c r="A191" s="1">
        <v>189</v>
      </c>
      <c r="B191" s="2" t="s">
        <v>205</v>
      </c>
      <c r="C191" s="2" t="s">
        <v>205</v>
      </c>
      <c r="D191" s="10">
        <v>38583.4375</v>
      </c>
      <c r="E191" s="8">
        <f>RANK(D191,D$3:D$203,0)</f>
        <v>79</v>
      </c>
      <c r="F191" s="10">
        <v>14149.77767580561</v>
      </c>
      <c r="G191" s="8">
        <f>RANK(F191,F$3:F$203,0)</f>
        <v>57</v>
      </c>
      <c r="H191" s="9">
        <v>36.6731908628038</v>
      </c>
      <c r="I191" s="8">
        <f>RANK(H191,H$3:H$203,0)</f>
        <v>58</v>
      </c>
    </row>
    <row r="192" spans="1:9" x14ac:dyDescent="0.25">
      <c r="A192" s="1">
        <v>190</v>
      </c>
      <c r="B192" s="2" t="s">
        <v>206</v>
      </c>
      <c r="C192" s="2" t="s">
        <v>206</v>
      </c>
      <c r="D192" s="10">
        <v>312012.90625</v>
      </c>
      <c r="E192" s="8">
        <f>RANK(D192,D$3:D$203,0)</f>
        <v>17</v>
      </c>
      <c r="F192" s="10">
        <v>59397.874227017157</v>
      </c>
      <c r="G192" s="8">
        <f>RANK(F192,F$3:F$203,0)</f>
        <v>27</v>
      </c>
      <c r="H192" s="9">
        <v>19.036992713187541</v>
      </c>
      <c r="I192" s="8">
        <f>RANK(H192,H$3:H$203,0)</f>
        <v>94</v>
      </c>
    </row>
    <row r="193" spans="1:9" x14ac:dyDescent="0.25">
      <c r="A193" s="1">
        <v>191</v>
      </c>
      <c r="B193" s="2" t="s">
        <v>207</v>
      </c>
      <c r="C193" s="2" t="s">
        <v>207</v>
      </c>
      <c r="D193" s="10">
        <v>16234.0615234375</v>
      </c>
      <c r="E193" s="8">
        <f>RANK(D193,D$3:D$203,0)</f>
        <v>115</v>
      </c>
      <c r="F193" s="10">
        <v>0</v>
      </c>
      <c r="G193" s="8">
        <f>RANK(F193,F$3:F$203,0)</f>
        <v>165</v>
      </c>
      <c r="H193" s="9">
        <v>0</v>
      </c>
      <c r="I193" s="8">
        <f>RANK(H193,H$3:H$203,0)</f>
        <v>165</v>
      </c>
    </row>
    <row r="194" spans="1:9" x14ac:dyDescent="0.25">
      <c r="A194" s="1">
        <v>192</v>
      </c>
      <c r="B194" s="2" t="s">
        <v>70</v>
      </c>
      <c r="C194" s="2" t="s">
        <v>70</v>
      </c>
      <c r="D194" s="10">
        <v>347454.125</v>
      </c>
      <c r="E194" s="8">
        <f>RANK(D194,D$3:D$203,0)</f>
        <v>12</v>
      </c>
      <c r="F194" s="10">
        <v>217152.56001701951</v>
      </c>
      <c r="G194" s="8">
        <f>RANK(F194,F$3:F$203,0)</f>
        <v>12</v>
      </c>
      <c r="H194" s="9">
        <v>62.498195989763971</v>
      </c>
      <c r="I194" s="8">
        <f>RANK(H194,H$3:H$203,0)</f>
        <v>36</v>
      </c>
    </row>
    <row r="195" spans="1:9" x14ac:dyDescent="0.25">
      <c r="A195" s="1">
        <v>193</v>
      </c>
      <c r="B195" s="2" t="s">
        <v>92</v>
      </c>
      <c r="C195" s="2" t="s">
        <v>92</v>
      </c>
      <c r="D195" s="10">
        <v>3482325.25</v>
      </c>
      <c r="E195" s="8">
        <f>RANK(D195,D$3:D$203,0)</f>
        <v>1</v>
      </c>
      <c r="F195" s="10">
        <v>1822381.3288448439</v>
      </c>
      <c r="G195" s="8">
        <f>RANK(F195,F$3:F$203,0)</f>
        <v>1</v>
      </c>
      <c r="H195" s="9">
        <v>52.332312406626691</v>
      </c>
      <c r="I195" s="8">
        <f>RANK(H195,H$3:H$203,0)</f>
        <v>43</v>
      </c>
    </row>
    <row r="196" spans="1:9" x14ac:dyDescent="0.25">
      <c r="A196" s="1">
        <v>194</v>
      </c>
      <c r="B196" s="2" t="s">
        <v>208</v>
      </c>
      <c r="C196" s="2" t="s">
        <v>208</v>
      </c>
      <c r="D196" s="10">
        <v>18111.716796875</v>
      </c>
      <c r="E196" s="8">
        <f>RANK(D196,D$3:D$203,0)</f>
        <v>110</v>
      </c>
      <c r="F196" s="10">
        <v>14705.76574060321</v>
      </c>
      <c r="G196" s="8">
        <f>RANK(F196,F$3:F$203,0)</f>
        <v>56</v>
      </c>
      <c r="H196" s="9">
        <v>81.194764171337667</v>
      </c>
      <c r="I196" s="8">
        <f>RANK(H196,H$3:H$203,0)</f>
        <v>17</v>
      </c>
    </row>
    <row r="197" spans="1:9" x14ac:dyDescent="0.25">
      <c r="A197" s="1">
        <v>195</v>
      </c>
      <c r="B197" s="2" t="s">
        <v>209</v>
      </c>
      <c r="C197" s="2" t="s">
        <v>209</v>
      </c>
      <c r="D197" s="10">
        <v>53492.91015625</v>
      </c>
      <c r="E197" s="8">
        <f>RANK(D197,D$3:D$203,0)</f>
        <v>60</v>
      </c>
      <c r="F197" s="10">
        <v>7764.7929435372353</v>
      </c>
      <c r="G197" s="8">
        <f>RANK(F197,F$3:F$203,0)</f>
        <v>72</v>
      </c>
      <c r="H197" s="9">
        <v>14.51555527799232</v>
      </c>
      <c r="I197" s="8">
        <f>RANK(H197,H$3:H$203,0)</f>
        <v>108</v>
      </c>
    </row>
    <row r="198" spans="1:9" x14ac:dyDescent="0.25">
      <c r="A198" s="1">
        <v>196</v>
      </c>
      <c r="B198" s="2" t="s">
        <v>210</v>
      </c>
      <c r="C198" s="2" t="s">
        <v>210</v>
      </c>
      <c r="D198" s="10">
        <v>47144.2734375</v>
      </c>
      <c r="E198" s="8">
        <f>RANK(D198,D$3:D$203,0)</f>
        <v>66</v>
      </c>
      <c r="F198" s="10">
        <v>6900.9055993109941</v>
      </c>
      <c r="G198" s="8">
        <f>RANK(F198,F$3:F$203,0)</f>
        <v>78</v>
      </c>
      <c r="H198" s="9">
        <v>14.63784484548192</v>
      </c>
      <c r="I198" s="8">
        <f>RANK(H198,H$3:H$203,0)</f>
        <v>107</v>
      </c>
    </row>
    <row r="199" spans="1:9" x14ac:dyDescent="0.25">
      <c r="A199" s="1">
        <v>197</v>
      </c>
      <c r="B199" s="2" t="s">
        <v>211</v>
      </c>
      <c r="C199" s="2" t="s">
        <v>211</v>
      </c>
      <c r="D199" s="10">
        <v>104911.65625</v>
      </c>
      <c r="E199" s="8">
        <f>RANK(D199,D$3:D$203,0)</f>
        <v>38</v>
      </c>
      <c r="F199" s="10">
        <v>20777.568267002702</v>
      </c>
      <c r="G199" s="8">
        <f>RANK(F199,F$3:F$203,0)</f>
        <v>50</v>
      </c>
      <c r="H199" s="9">
        <v>19.804823419707191</v>
      </c>
      <c r="I199" s="8">
        <f>RANK(H199,H$3:H$203,0)</f>
        <v>93</v>
      </c>
    </row>
    <row r="200" spans="1:9" x14ac:dyDescent="0.25">
      <c r="A200" s="1">
        <v>198</v>
      </c>
      <c r="B200" s="2" t="s">
        <v>212</v>
      </c>
      <c r="C200" s="2" t="s">
        <v>212</v>
      </c>
      <c r="D200" s="10">
        <v>5326.81982421875</v>
      </c>
      <c r="E200" s="8">
        <f>RANK(D200,D$3:D$203,0)</f>
        <v>147</v>
      </c>
      <c r="F200" s="10">
        <v>31.952183723449711</v>
      </c>
      <c r="G200" s="8">
        <f>RANK(F200,F$3:F$203,0)</f>
        <v>162</v>
      </c>
      <c r="H200" s="9">
        <v>0.59983601431715261</v>
      </c>
      <c r="I200" s="8">
        <f>RANK(H200,H$3:H$203,0)</f>
        <v>159</v>
      </c>
    </row>
    <row r="201" spans="1:9" x14ac:dyDescent="0.25">
      <c r="A201" s="1">
        <v>199</v>
      </c>
      <c r="B201" s="2" t="s">
        <v>213</v>
      </c>
      <c r="C201" s="2" t="s">
        <v>213</v>
      </c>
      <c r="D201" s="10">
        <v>20230.798828125</v>
      </c>
      <c r="E201" s="8">
        <f>RANK(D201,D$3:D$203,0)</f>
        <v>103</v>
      </c>
      <c r="F201" s="10">
        <v>67.402766108512878</v>
      </c>
      <c r="G201" s="8">
        <f>RANK(F201,F$3:F$203,0)</f>
        <v>159</v>
      </c>
      <c r="H201" s="9">
        <v>0.33316907889375619</v>
      </c>
      <c r="I201" s="8">
        <f>RANK(H201,H$3:H$203,0)</f>
        <v>163</v>
      </c>
    </row>
    <row r="202" spans="1:9" x14ac:dyDescent="0.25">
      <c r="A202" s="1">
        <v>200</v>
      </c>
      <c r="B202" s="2" t="s">
        <v>214</v>
      </c>
      <c r="C202" s="2" t="s">
        <v>214</v>
      </c>
      <c r="D202" s="10">
        <v>31184.85546875</v>
      </c>
      <c r="E202" s="8">
        <f>RANK(D202,D$3:D$203,0)</f>
        <v>86</v>
      </c>
      <c r="F202" s="10">
        <v>9542.8741607181728</v>
      </c>
      <c r="G202" s="8">
        <f>RANK(F202,F$3:F$203,0)</f>
        <v>68</v>
      </c>
      <c r="H202" s="9">
        <v>30.600988900785449</v>
      </c>
      <c r="I202" s="8">
        <f>RANK(H202,H$3:H$203,0)</f>
        <v>68</v>
      </c>
    </row>
    <row r="203" spans="1:9" x14ac:dyDescent="0.25">
      <c r="A203" s="1">
        <v>201</v>
      </c>
      <c r="B203" s="2" t="s">
        <v>215</v>
      </c>
      <c r="C203" s="2" t="s">
        <v>215</v>
      </c>
      <c r="D203" s="10">
        <v>40120.7109375</v>
      </c>
      <c r="E203" s="8">
        <f>RANK(D203,D$3:D$203,0)</f>
        <v>78</v>
      </c>
      <c r="F203" s="10">
        <v>6093.8113416172564</v>
      </c>
      <c r="G203" s="8">
        <f>RANK(F203,F$3:F$203,0)</f>
        <v>85</v>
      </c>
      <c r="H203" s="9">
        <v>15.188692321804039</v>
      </c>
      <c r="I203" s="8">
        <f>RANK(H203,H$3:H$203,0)</f>
        <v>103</v>
      </c>
    </row>
  </sheetData>
  <sortState xmlns:xlrd2="http://schemas.microsoft.com/office/spreadsheetml/2017/richdata2" ref="A3:I203">
    <sortCondition ref="B3:B203"/>
  </sortState>
  <mergeCells count="6">
    <mergeCell ref="H1:I1"/>
    <mergeCell ref="D1:E1"/>
    <mergeCell ref="A1:A2"/>
    <mergeCell ref="B1:B2"/>
    <mergeCell ref="C1:C2"/>
    <mergeCell ref="F1:G1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203"/>
  <sheetViews>
    <sheetView workbookViewId="0">
      <selection activeCell="E8" sqref="E8"/>
    </sheetView>
  </sheetViews>
  <sheetFormatPr defaultRowHeight="13.8" x14ac:dyDescent="0.25"/>
  <cols>
    <col min="1" max="1" width="9" style="2" bestFit="1" customWidth="1"/>
    <col min="2" max="3" width="34.77734375" style="2" customWidth="1"/>
    <col min="4" max="8" width="10.77734375" style="2" customWidth="1"/>
    <col min="9" max="9" width="10.77734375" customWidth="1"/>
  </cols>
  <sheetData>
    <row r="1" spans="1:9" x14ac:dyDescent="0.25">
      <c r="A1" s="13" t="s">
        <v>0</v>
      </c>
      <c r="B1" s="20" t="s">
        <v>1</v>
      </c>
      <c r="C1" s="22" t="s">
        <v>2</v>
      </c>
      <c r="D1" s="15" t="s">
        <v>219</v>
      </c>
      <c r="E1" s="16"/>
      <c r="F1" s="17" t="s">
        <v>216</v>
      </c>
      <c r="G1" s="18"/>
      <c r="H1" s="19" t="s">
        <v>217</v>
      </c>
      <c r="I1" s="18"/>
    </row>
    <row r="2" spans="1:9" x14ac:dyDescent="0.25">
      <c r="A2" s="14"/>
      <c r="B2" s="21"/>
      <c r="C2" s="23"/>
      <c r="D2" s="4" t="s">
        <v>220</v>
      </c>
      <c r="E2" s="5" t="s">
        <v>3</v>
      </c>
      <c r="F2" s="4" t="s">
        <v>220</v>
      </c>
      <c r="G2" s="3" t="s">
        <v>3</v>
      </c>
      <c r="H2" s="6" t="s">
        <v>218</v>
      </c>
      <c r="I2" s="7" t="s">
        <v>3</v>
      </c>
    </row>
    <row r="3" spans="1:9" x14ac:dyDescent="0.25">
      <c r="A3" s="1">
        <v>1</v>
      </c>
      <c r="B3" s="2" t="s">
        <v>4</v>
      </c>
      <c r="C3" s="2" t="s">
        <v>4</v>
      </c>
      <c r="D3" s="10">
        <v>125303.875</v>
      </c>
      <c r="E3" s="8">
        <f>RANK(D3,D$3:D$203,0)</f>
        <v>33</v>
      </c>
      <c r="F3" s="10">
        <v>5690.4415146242827</v>
      </c>
      <c r="G3" s="8">
        <f>RANK(F3,F$3:F$203,0)</f>
        <v>110</v>
      </c>
      <c r="H3" s="9">
        <v>4.5413132791178912</v>
      </c>
      <c r="I3" s="8">
        <f>RANK(H3,H$3:H$203,0)</f>
        <v>150</v>
      </c>
    </row>
    <row r="4" spans="1:9" x14ac:dyDescent="0.25">
      <c r="A4" s="1">
        <v>2</v>
      </c>
      <c r="B4" s="2" t="s">
        <v>5</v>
      </c>
      <c r="C4" s="2" t="s">
        <v>5</v>
      </c>
      <c r="D4" s="10">
        <v>10955.599609375</v>
      </c>
      <c r="E4" s="8">
        <f>RANK(D4,D$3:D$203,0)</f>
        <v>128</v>
      </c>
      <c r="F4" s="10">
        <v>4653.2332428693771</v>
      </c>
      <c r="G4" s="8">
        <f>RANK(F4,F$3:F$203,0)</f>
        <v>117</v>
      </c>
      <c r="H4" s="9">
        <v>42.473560633664285</v>
      </c>
      <c r="I4" s="8">
        <f>RANK(H4,H$3:H$203,0)</f>
        <v>100</v>
      </c>
    </row>
    <row r="5" spans="1:9" x14ac:dyDescent="0.25">
      <c r="A5" s="1">
        <v>3</v>
      </c>
      <c r="B5" s="2" t="s">
        <v>6</v>
      </c>
      <c r="C5" s="2" t="s">
        <v>6</v>
      </c>
      <c r="D5" s="10">
        <v>124604.9296875</v>
      </c>
      <c r="E5" s="8">
        <f>RANK(D5,D$3:D$203,0)</f>
        <v>34</v>
      </c>
      <c r="F5" s="10">
        <v>14201.856846660379</v>
      </c>
      <c r="G5" s="8">
        <f>RANK(F5,F$3:F$203,0)</f>
        <v>77</v>
      </c>
      <c r="H5" s="9">
        <v>11.397508013750009</v>
      </c>
      <c r="I5" s="8">
        <f>RANK(H5,H$3:H$203,0)</f>
        <v>140</v>
      </c>
    </row>
    <row r="6" spans="1:9" x14ac:dyDescent="0.25">
      <c r="A6" s="1">
        <v>4</v>
      </c>
      <c r="B6" s="2" t="s">
        <v>7</v>
      </c>
      <c r="C6" s="2" t="s">
        <v>7</v>
      </c>
      <c r="D6" s="10">
        <v>306.1251220703125</v>
      </c>
      <c r="E6" s="8">
        <f>RANK(D6,D$3:D$203,0)</f>
        <v>177</v>
      </c>
      <c r="F6" s="10">
        <v>0</v>
      </c>
      <c r="G6" s="8">
        <f>RANK(F6,F$3:F$203,0)</f>
        <v>165</v>
      </c>
      <c r="H6" s="9">
        <v>0</v>
      </c>
      <c r="I6" s="8">
        <f>RANK(H6,H$3:H$203,0)</f>
        <v>165</v>
      </c>
    </row>
    <row r="7" spans="1:9" x14ac:dyDescent="0.25">
      <c r="A7" s="1">
        <v>5</v>
      </c>
      <c r="B7" s="2" t="s">
        <v>8</v>
      </c>
      <c r="C7" s="2" t="s">
        <v>8</v>
      </c>
      <c r="D7" s="10">
        <v>46881.078125</v>
      </c>
      <c r="E7" s="8">
        <f>RANK(D7,D$3:D$203,0)</f>
        <v>67</v>
      </c>
      <c r="F7" s="10">
        <v>19068.70767083019</v>
      </c>
      <c r="G7" s="8">
        <f>RANK(F7,F$3:F$203,0)</f>
        <v>64</v>
      </c>
      <c r="H7" s="9">
        <v>40.674635553360986</v>
      </c>
      <c r="I7" s="8">
        <f>RANK(H7,H$3:H$203,0)</f>
        <v>104</v>
      </c>
    </row>
    <row r="8" spans="1:9" x14ac:dyDescent="0.25">
      <c r="A8" s="1">
        <v>6</v>
      </c>
      <c r="B8" s="2" t="s">
        <v>9</v>
      </c>
      <c r="C8" s="2" t="s">
        <v>9</v>
      </c>
      <c r="D8" s="10">
        <v>57.960948944091797</v>
      </c>
      <c r="E8" s="8">
        <f>RANK(D8,D$3:D$203,0)</f>
        <v>195</v>
      </c>
      <c r="F8" s="10">
        <v>0</v>
      </c>
      <c r="G8" s="8">
        <f>RANK(F8,F$3:F$203,0)</f>
        <v>165</v>
      </c>
      <c r="H8" s="9">
        <v>0</v>
      </c>
      <c r="I8" s="8">
        <f>RANK(H8,H$3:H$203,0)</f>
        <v>165</v>
      </c>
    </row>
    <row r="9" spans="1:9" x14ac:dyDescent="0.25">
      <c r="A9" s="1">
        <v>7</v>
      </c>
      <c r="B9" s="2" t="s">
        <v>10</v>
      </c>
      <c r="C9" s="2" t="s">
        <v>10</v>
      </c>
      <c r="D9" s="10">
        <v>303764</v>
      </c>
      <c r="E9" s="8">
        <f>RANK(D9,D$3:D$203,0)</f>
        <v>19</v>
      </c>
      <c r="F9" s="10">
        <v>168143.77119746481</v>
      </c>
      <c r="G9" s="8">
        <f>RANK(F9,F$3:F$203,0)</f>
        <v>17</v>
      </c>
      <c r="H9" s="9">
        <v>55.353422787909302</v>
      </c>
      <c r="I9" s="8">
        <f>RANK(H9,H$3:H$203,0)</f>
        <v>69</v>
      </c>
    </row>
    <row r="10" spans="1:9" x14ac:dyDescent="0.25">
      <c r="A10" s="1">
        <v>8</v>
      </c>
      <c r="B10" s="2" t="s">
        <v>11</v>
      </c>
      <c r="C10" s="2" t="s">
        <v>11</v>
      </c>
      <c r="D10" s="10">
        <v>18219.0078125</v>
      </c>
      <c r="E10" s="8">
        <f>RANK(D10,D$3:D$203,0)</f>
        <v>109</v>
      </c>
      <c r="F10" s="10">
        <v>6947.5163821578026</v>
      </c>
      <c r="G10" s="8">
        <f>RANK(F10,F$3:F$203,0)</f>
        <v>104</v>
      </c>
      <c r="H10" s="9">
        <v>38.133341034033343</v>
      </c>
      <c r="I10" s="8">
        <f>RANK(H10,H$3:H$203,0)</f>
        <v>111</v>
      </c>
    </row>
    <row r="11" spans="1:9" x14ac:dyDescent="0.25">
      <c r="A11" s="1">
        <v>9</v>
      </c>
      <c r="B11" s="2" t="s">
        <v>12</v>
      </c>
      <c r="C11" s="2" t="s">
        <v>12</v>
      </c>
      <c r="D11" s="10">
        <v>429851.875</v>
      </c>
      <c r="E11" s="8">
        <f>RANK(D11,D$3:D$203,0)</f>
        <v>10</v>
      </c>
      <c r="F11" s="10">
        <v>207871.7382549606</v>
      </c>
      <c r="G11" s="8">
        <f>RANK(F11,F$3:F$203,0)</f>
        <v>14</v>
      </c>
      <c r="H11" s="9">
        <v>48.358923234884251</v>
      </c>
      <c r="I11" s="8">
        <f>RANK(H11,H$3:H$203,0)</f>
        <v>83</v>
      </c>
    </row>
    <row r="12" spans="1:9" x14ac:dyDescent="0.25">
      <c r="A12" s="1">
        <v>10</v>
      </c>
      <c r="B12" s="2" t="s">
        <v>13</v>
      </c>
      <c r="C12" s="2" t="s">
        <v>13</v>
      </c>
      <c r="D12" s="10">
        <v>84241.15625</v>
      </c>
      <c r="E12" s="8">
        <f>RANK(D12,D$3:D$203,0)</f>
        <v>41</v>
      </c>
      <c r="F12" s="10">
        <v>80238.622915886343</v>
      </c>
      <c r="G12" s="8">
        <f>RANK(F12,F$3:F$203,0)</f>
        <v>30</v>
      </c>
      <c r="H12" s="9">
        <v>95.248719851095757</v>
      </c>
      <c r="I12" s="8">
        <f>RANK(H12,H$3:H$203,0)</f>
        <v>27</v>
      </c>
    </row>
    <row r="13" spans="1:9" x14ac:dyDescent="0.25">
      <c r="A13" s="1">
        <v>11</v>
      </c>
      <c r="B13" s="2" t="s">
        <v>14</v>
      </c>
      <c r="C13" s="2" t="s">
        <v>14</v>
      </c>
      <c r="D13" s="10">
        <v>32175.470703125</v>
      </c>
      <c r="E13" s="8">
        <f>RANK(D13,D$3:D$203,0)</f>
        <v>85</v>
      </c>
      <c r="F13" s="10">
        <v>13117.215362766759</v>
      </c>
      <c r="G13" s="8">
        <f>RANK(F13,F$3:F$203,0)</f>
        <v>79</v>
      </c>
      <c r="H13" s="9">
        <v>40.767749705345459</v>
      </c>
      <c r="I13" s="8">
        <f>RANK(H13,H$3:H$203,0)</f>
        <v>103</v>
      </c>
    </row>
    <row r="14" spans="1:9" x14ac:dyDescent="0.25">
      <c r="A14" s="1">
        <v>12</v>
      </c>
      <c r="B14" s="2" t="s">
        <v>15</v>
      </c>
      <c r="C14" s="2" t="s">
        <v>15</v>
      </c>
      <c r="D14" s="10">
        <v>465.37374877929688</v>
      </c>
      <c r="E14" s="8">
        <f>RANK(D14,D$3:D$203,0)</f>
        <v>174</v>
      </c>
      <c r="F14" s="10">
        <v>272.25379705429083</v>
      </c>
      <c r="G14" s="8">
        <f>RANK(F14,F$3:F$203,0)</f>
        <v>147</v>
      </c>
      <c r="H14" s="9">
        <v>58.502181906140763</v>
      </c>
      <c r="I14" s="8">
        <f>RANK(H14,H$3:H$203,0)</f>
        <v>65</v>
      </c>
    </row>
    <row r="15" spans="1:9" x14ac:dyDescent="0.25">
      <c r="A15" s="1">
        <v>13</v>
      </c>
      <c r="B15" s="2" t="s">
        <v>16</v>
      </c>
      <c r="C15" s="2" t="s">
        <v>16</v>
      </c>
      <c r="D15" s="10">
        <v>866.68597412109375</v>
      </c>
      <c r="E15" s="8">
        <f>RANK(D15,D$3:D$203,0)</f>
        <v>169</v>
      </c>
      <c r="F15" s="10">
        <v>0</v>
      </c>
      <c r="G15" s="8">
        <f>RANK(F15,F$3:F$203,0)</f>
        <v>165</v>
      </c>
      <c r="H15" s="9">
        <v>0</v>
      </c>
      <c r="I15" s="8">
        <f>RANK(H15,H$3:H$203,0)</f>
        <v>165</v>
      </c>
    </row>
    <row r="16" spans="1:9" x14ac:dyDescent="0.25">
      <c r="A16" s="1">
        <v>14</v>
      </c>
      <c r="B16" s="2" t="s">
        <v>17</v>
      </c>
      <c r="C16" s="2" t="s">
        <v>18</v>
      </c>
      <c r="D16" s="10">
        <v>1341.664184570312</v>
      </c>
      <c r="E16" s="8">
        <f>RANK(D16,D$3:D$203,0)</f>
        <v>166</v>
      </c>
      <c r="F16" s="10">
        <v>1341.664137840271</v>
      </c>
      <c r="G16" s="8">
        <f>RANK(F16,F$3:F$203,0)</f>
        <v>134</v>
      </c>
      <c r="H16" s="9">
        <v>99.999996517009095</v>
      </c>
      <c r="I16" s="8">
        <f>RANK(H16,H$3:H$203,0)</f>
        <v>3</v>
      </c>
    </row>
    <row r="17" spans="1:9" x14ac:dyDescent="0.25">
      <c r="A17" s="1">
        <v>15</v>
      </c>
      <c r="B17" s="2" t="s">
        <v>19</v>
      </c>
      <c r="C17" s="2" t="s">
        <v>19</v>
      </c>
      <c r="D17" s="10">
        <v>41474.88671875</v>
      </c>
      <c r="E17" s="8">
        <f>RANK(D17,D$3:D$203,0)</f>
        <v>76</v>
      </c>
      <c r="F17" s="10">
        <v>19749.514825616028</v>
      </c>
      <c r="G17" s="8">
        <f>RANK(F17,F$3:F$203,0)</f>
        <v>63</v>
      </c>
      <c r="H17" s="9">
        <v>47.618007879181626</v>
      </c>
      <c r="I17" s="8">
        <f>RANK(H17,H$3:H$203,0)</f>
        <v>84</v>
      </c>
    </row>
    <row r="18" spans="1:9" x14ac:dyDescent="0.25">
      <c r="A18" s="1">
        <v>16</v>
      </c>
      <c r="B18" s="2" t="s">
        <v>20</v>
      </c>
      <c r="C18" s="2" t="s">
        <v>20</v>
      </c>
      <c r="D18" s="10">
        <v>121.2108535766602</v>
      </c>
      <c r="E18" s="8">
        <f>RANK(D18,D$3:D$203,0)</f>
        <v>188</v>
      </c>
      <c r="F18" s="10">
        <v>0</v>
      </c>
      <c r="G18" s="8">
        <f>RANK(F18,F$3:F$203,0)</f>
        <v>165</v>
      </c>
      <c r="H18" s="9">
        <v>0</v>
      </c>
      <c r="I18" s="8">
        <f>RANK(H18,H$3:H$203,0)</f>
        <v>165</v>
      </c>
    </row>
    <row r="19" spans="1:9" x14ac:dyDescent="0.25">
      <c r="A19" s="1">
        <v>17</v>
      </c>
      <c r="B19" s="2" t="s">
        <v>21</v>
      </c>
      <c r="C19" s="2" t="s">
        <v>21</v>
      </c>
      <c r="D19" s="10">
        <v>151496.8125</v>
      </c>
      <c r="E19" s="8">
        <f>RANK(D19,D$3:D$203,0)</f>
        <v>26</v>
      </c>
      <c r="F19" s="10">
        <v>128672.3999192771</v>
      </c>
      <c r="G19" s="8">
        <f>RANK(F19,F$3:F$203,0)</f>
        <v>20</v>
      </c>
      <c r="H19" s="9">
        <v>84.934064153512836</v>
      </c>
      <c r="I19" s="8">
        <f>RANK(H19,H$3:H$203,0)</f>
        <v>45</v>
      </c>
    </row>
    <row r="20" spans="1:9" x14ac:dyDescent="0.25">
      <c r="A20" s="1">
        <v>18</v>
      </c>
      <c r="B20" s="2" t="s">
        <v>22</v>
      </c>
      <c r="C20" s="2" t="s">
        <v>23</v>
      </c>
      <c r="D20" s="10">
        <v>73518.109375</v>
      </c>
      <c r="E20" s="8">
        <f>RANK(D20,D$3:D$203,0)</f>
        <v>46</v>
      </c>
      <c r="F20" s="10">
        <v>57360.049799054861</v>
      </c>
      <c r="G20" s="8">
        <f>RANK(F20,F$3:F$203,0)</f>
        <v>38</v>
      </c>
      <c r="H20" s="9">
        <v>78.021660631224393</v>
      </c>
      <c r="I20" s="8">
        <f>RANK(H20,H$3:H$203,0)</f>
        <v>51</v>
      </c>
    </row>
    <row r="21" spans="1:9" x14ac:dyDescent="0.25">
      <c r="A21" s="1">
        <v>19</v>
      </c>
      <c r="B21" s="2" t="s">
        <v>24</v>
      </c>
      <c r="C21" s="2" t="s">
        <v>24</v>
      </c>
      <c r="D21" s="10">
        <v>1964.406616210938</v>
      </c>
      <c r="E21" s="8">
        <f>RANK(D21,D$3:D$203,0)</f>
        <v>160</v>
      </c>
      <c r="F21" s="10">
        <v>31.702175140380859</v>
      </c>
      <c r="G21" s="8">
        <f>RANK(F21,F$3:F$203,0)</f>
        <v>158</v>
      </c>
      <c r="H21" s="9">
        <v>1.613829584912001</v>
      </c>
      <c r="I21" s="8">
        <f>RANK(H21,H$3:H$203,0)</f>
        <v>155</v>
      </c>
    </row>
    <row r="22" spans="1:9" x14ac:dyDescent="0.25">
      <c r="A22" s="1">
        <v>20</v>
      </c>
      <c r="B22" s="2" t="s">
        <v>25</v>
      </c>
      <c r="C22" s="2" t="s">
        <v>25</v>
      </c>
      <c r="D22" s="10">
        <v>13489.884765625</v>
      </c>
      <c r="E22" s="8">
        <f>RANK(D22,D$3:D$203,0)</f>
        <v>123</v>
      </c>
      <c r="F22" s="10">
        <v>2891.122002420947</v>
      </c>
      <c r="G22" s="8">
        <f>RANK(F22,F$3:F$203,0)</f>
        <v>126</v>
      </c>
      <c r="H22" s="9">
        <v>21.431776865789988</v>
      </c>
      <c r="I22" s="8">
        <f>RANK(H22,H$3:H$203,0)</f>
        <v>130</v>
      </c>
    </row>
    <row r="23" spans="1:9" x14ac:dyDescent="0.25">
      <c r="A23" s="1">
        <v>21</v>
      </c>
      <c r="B23" s="2" t="s">
        <v>26</v>
      </c>
      <c r="C23" s="2" t="s">
        <v>26</v>
      </c>
      <c r="D23" s="10">
        <v>6872.5009765625</v>
      </c>
      <c r="E23" s="8">
        <f>RANK(D23,D$3:D$203,0)</f>
        <v>140</v>
      </c>
      <c r="F23" s="10">
        <v>2849.101625746116</v>
      </c>
      <c r="G23" s="8">
        <f>RANK(F23,F$3:F$203,0)</f>
        <v>127</v>
      </c>
      <c r="H23" s="9">
        <v>41.456547412106509</v>
      </c>
      <c r="I23" s="8">
        <f>RANK(H23,H$3:H$203,0)</f>
        <v>101</v>
      </c>
    </row>
    <row r="24" spans="1:9" x14ac:dyDescent="0.25">
      <c r="A24" s="1">
        <v>22</v>
      </c>
      <c r="B24" s="2" t="s">
        <v>27</v>
      </c>
      <c r="C24" s="2" t="s">
        <v>27</v>
      </c>
      <c r="D24" s="10">
        <v>61969.81640625</v>
      </c>
      <c r="E24" s="8">
        <f>RANK(D24,D$3:D$203,0)</f>
        <v>54</v>
      </c>
      <c r="F24" s="10">
        <v>30694.4988474641</v>
      </c>
      <c r="G24" s="8">
        <f>RANK(F24,F$3:F$203,0)</f>
        <v>54</v>
      </c>
      <c r="H24" s="9">
        <v>49.531369669135231</v>
      </c>
      <c r="I24" s="8">
        <f>RANK(H24,H$3:H$203,0)</f>
        <v>80</v>
      </c>
    </row>
    <row r="25" spans="1:9" x14ac:dyDescent="0.25">
      <c r="A25" s="1">
        <v>23</v>
      </c>
      <c r="B25" s="2" t="s">
        <v>28</v>
      </c>
      <c r="C25" s="2" t="s">
        <v>28</v>
      </c>
      <c r="D25" s="10">
        <v>20205.060546875</v>
      </c>
      <c r="E25" s="8">
        <f>RANK(D25,D$3:D$203,0)</f>
        <v>104</v>
      </c>
      <c r="F25" s="10">
        <v>17868.103450244289</v>
      </c>
      <c r="G25" s="8">
        <f>RANK(F25,F$3:F$203,0)</f>
        <v>69</v>
      </c>
      <c r="H25" s="9">
        <v>88.433803050433568</v>
      </c>
      <c r="I25" s="8">
        <f>RANK(H25,H$3:H$203,0)</f>
        <v>40</v>
      </c>
    </row>
    <row r="26" spans="1:9" x14ac:dyDescent="0.25">
      <c r="A26" s="1">
        <v>24</v>
      </c>
      <c r="B26" s="2" t="s">
        <v>29</v>
      </c>
      <c r="C26" s="2" t="s">
        <v>29</v>
      </c>
      <c r="D26" s="10">
        <v>21198.76953125</v>
      </c>
      <c r="E26" s="8">
        <f>RANK(D26,D$3:D$203,0)</f>
        <v>99</v>
      </c>
      <c r="F26" s="10">
        <v>6276.7676566708833</v>
      </c>
      <c r="G26" s="8">
        <f>RANK(F26,F$3:F$203,0)</f>
        <v>108</v>
      </c>
      <c r="H26" s="9">
        <v>29.609113148845911</v>
      </c>
      <c r="I26" s="8">
        <f>RANK(H26,H$3:H$203,0)</f>
        <v>120</v>
      </c>
    </row>
    <row r="27" spans="1:9" x14ac:dyDescent="0.25">
      <c r="A27" s="1">
        <v>25</v>
      </c>
      <c r="B27" s="2" t="s">
        <v>30</v>
      </c>
      <c r="C27" s="2" t="s">
        <v>30</v>
      </c>
      <c r="D27" s="10">
        <v>748254.875</v>
      </c>
      <c r="E27" s="8">
        <f>RANK(D27,D$3:D$203,0)</f>
        <v>6</v>
      </c>
      <c r="F27" s="10">
        <v>661033.2949352432</v>
      </c>
      <c r="G27" s="8">
        <f>RANK(F27,F$3:F$203,0)</f>
        <v>4</v>
      </c>
      <c r="H27" s="9">
        <v>88.343332869731483</v>
      </c>
      <c r="I27" s="8">
        <f>RANK(H27,H$3:H$203,0)</f>
        <v>41</v>
      </c>
    </row>
    <row r="28" spans="1:9" x14ac:dyDescent="0.25">
      <c r="A28" s="1">
        <v>26</v>
      </c>
      <c r="B28" s="2" t="s">
        <v>31</v>
      </c>
      <c r="C28" s="2" t="s">
        <v>31</v>
      </c>
      <c r="D28" s="10">
        <v>45453.8984375</v>
      </c>
      <c r="E28" s="8">
        <f>RANK(D28,D$3:D$203,0)</f>
        <v>71</v>
      </c>
      <c r="F28" s="10">
        <v>10154.25221398473</v>
      </c>
      <c r="G28" s="8">
        <f>RANK(F28,F$3:F$203,0)</f>
        <v>92</v>
      </c>
      <c r="H28" s="9">
        <v>22.339672862047301</v>
      </c>
      <c r="I28" s="8">
        <f>RANK(H28,H$3:H$203,0)</f>
        <v>129</v>
      </c>
    </row>
    <row r="29" spans="1:9" x14ac:dyDescent="0.25">
      <c r="A29" s="1">
        <v>27</v>
      </c>
      <c r="B29" s="2" t="s">
        <v>32</v>
      </c>
      <c r="C29" s="2" t="s">
        <v>32</v>
      </c>
      <c r="D29" s="10">
        <v>21129.126953125</v>
      </c>
      <c r="E29" s="8">
        <f>RANK(D29,D$3:D$203,0)</f>
        <v>100</v>
      </c>
      <c r="F29" s="10">
        <v>9654.6004326250404</v>
      </c>
      <c r="G29" s="8">
        <f>RANK(F29,F$3:F$203,0)</f>
        <v>95</v>
      </c>
      <c r="H29" s="9">
        <v>45.69332397899727</v>
      </c>
      <c r="I29" s="8">
        <f>RANK(H29,H$3:H$203,0)</f>
        <v>90</v>
      </c>
    </row>
    <row r="30" spans="1:9" x14ac:dyDescent="0.25">
      <c r="A30" s="1">
        <v>29</v>
      </c>
      <c r="B30" s="2" t="s">
        <v>34</v>
      </c>
      <c r="C30" s="2" t="s">
        <v>34</v>
      </c>
      <c r="D30" s="10">
        <v>12734.591796875</v>
      </c>
      <c r="E30" s="8">
        <f>RANK(D30,D$3:D$203,0)</f>
        <v>125</v>
      </c>
      <c r="F30" s="10">
        <v>5464.8546180427074</v>
      </c>
      <c r="G30" s="8">
        <f>RANK(F30,F$3:F$203,0)</f>
        <v>112</v>
      </c>
      <c r="H30" s="9">
        <v>42.913465191587477</v>
      </c>
      <c r="I30" s="8">
        <f>RANK(H30,H$3:H$203,0)</f>
        <v>99</v>
      </c>
    </row>
    <row r="31" spans="1:9" x14ac:dyDescent="0.25">
      <c r="A31" s="1">
        <v>30</v>
      </c>
      <c r="B31" s="2" t="s">
        <v>35</v>
      </c>
      <c r="C31" s="2" t="s">
        <v>35</v>
      </c>
      <c r="D31" s="10">
        <v>14416.93359375</v>
      </c>
      <c r="E31" s="8">
        <f>RANK(D31,D$3:D$203,0)</f>
        <v>120</v>
      </c>
      <c r="F31" s="10">
        <v>8280.9312199726701</v>
      </c>
      <c r="G31" s="8">
        <f>RANK(F31,F$3:F$203,0)</f>
        <v>99</v>
      </c>
      <c r="H31" s="9">
        <v>57.438921849252345</v>
      </c>
      <c r="I31" s="8">
        <f>RANK(H31,H$3:H$203,0)</f>
        <v>67</v>
      </c>
    </row>
    <row r="32" spans="1:9" x14ac:dyDescent="0.25">
      <c r="A32" s="1">
        <v>31</v>
      </c>
      <c r="B32" s="2" t="s">
        <v>36</v>
      </c>
      <c r="C32" s="2" t="s">
        <v>37</v>
      </c>
      <c r="D32" s="10">
        <v>42788.95703125</v>
      </c>
      <c r="E32" s="8">
        <f>RANK(D32,D$3:D$203,0)</f>
        <v>74</v>
      </c>
      <c r="F32" s="10">
        <v>23066.901236913171</v>
      </c>
      <c r="G32" s="8">
        <f>RANK(F32,F$3:F$203,0)</f>
        <v>59</v>
      </c>
      <c r="H32" s="9">
        <v>53.908538177424489</v>
      </c>
      <c r="I32" s="8">
        <f>RANK(H32,H$3:H$203,0)</f>
        <v>71</v>
      </c>
    </row>
    <row r="33" spans="1:9" x14ac:dyDescent="0.25">
      <c r="A33" s="1">
        <v>32</v>
      </c>
      <c r="B33" s="2" t="s">
        <v>38</v>
      </c>
      <c r="C33" s="2" t="s">
        <v>38</v>
      </c>
      <c r="D33" s="10">
        <v>670557.625</v>
      </c>
      <c r="E33" s="8">
        <f>RANK(D33,D$3:D$203,0)</f>
        <v>7</v>
      </c>
      <c r="F33" s="10">
        <v>627685.20737595437</v>
      </c>
      <c r="G33" s="8">
        <f>RANK(F33,F$3:F$203,0)</f>
        <v>6</v>
      </c>
      <c r="H33" s="9">
        <v>93.60645289447784</v>
      </c>
      <c r="I33" s="8">
        <f>RANK(H33,H$3:H$203,0)</f>
        <v>34</v>
      </c>
    </row>
    <row r="34" spans="1:9" x14ac:dyDescent="0.25">
      <c r="A34" s="1">
        <v>33</v>
      </c>
      <c r="B34" s="2" t="s">
        <v>39</v>
      </c>
      <c r="C34" s="2" t="s">
        <v>40</v>
      </c>
      <c r="D34" s="10">
        <v>384.57247924804688</v>
      </c>
      <c r="E34" s="8">
        <f>RANK(D34,D$3:D$203,0)</f>
        <v>176</v>
      </c>
      <c r="F34" s="10">
        <v>0</v>
      </c>
      <c r="G34" s="8">
        <f>RANK(F34,F$3:F$203,0)</f>
        <v>165</v>
      </c>
      <c r="H34" s="9">
        <v>0</v>
      </c>
      <c r="I34" s="8">
        <f>RANK(H34,H$3:H$203,0)</f>
        <v>165</v>
      </c>
    </row>
    <row r="35" spans="1:9" x14ac:dyDescent="0.25">
      <c r="A35" s="1">
        <v>34</v>
      </c>
      <c r="B35" s="2" t="s">
        <v>41</v>
      </c>
      <c r="C35" s="2" t="s">
        <v>41</v>
      </c>
      <c r="D35" s="10">
        <v>18896.041015625</v>
      </c>
      <c r="E35" s="8">
        <f>RANK(D35,D$3:D$203,0)</f>
        <v>107</v>
      </c>
      <c r="F35" s="10">
        <v>12696.70184793696</v>
      </c>
      <c r="G35" s="8">
        <f>RANK(F35,F$3:F$203,0)</f>
        <v>82</v>
      </c>
      <c r="H35" s="9">
        <v>67.192391450876656</v>
      </c>
      <c r="I35" s="8">
        <f>RANK(H35,H$3:H$203,0)</f>
        <v>57</v>
      </c>
    </row>
    <row r="36" spans="1:9" x14ac:dyDescent="0.25">
      <c r="A36" s="1">
        <v>35</v>
      </c>
      <c r="B36" s="2" t="s">
        <v>42</v>
      </c>
      <c r="C36" s="2" t="s">
        <v>42</v>
      </c>
      <c r="D36" s="10">
        <v>25277.4921875</v>
      </c>
      <c r="E36" s="8">
        <f>RANK(D36,D$3:D$203,0)</f>
        <v>94</v>
      </c>
      <c r="F36" s="10">
        <v>11848.549902500579</v>
      </c>
      <c r="G36" s="8">
        <f>RANK(F36,F$3:F$203,0)</f>
        <v>84</v>
      </c>
      <c r="H36" s="9">
        <v>46.873913814756612</v>
      </c>
      <c r="I36" s="8">
        <f>RANK(H36,H$3:H$203,0)</f>
        <v>85</v>
      </c>
    </row>
    <row r="37" spans="1:9" x14ac:dyDescent="0.25">
      <c r="A37" s="1">
        <v>36</v>
      </c>
      <c r="B37" s="2" t="s">
        <v>43</v>
      </c>
      <c r="C37" s="2" t="s">
        <v>43</v>
      </c>
      <c r="D37" s="10">
        <v>114357.703125</v>
      </c>
      <c r="E37" s="8">
        <f>RANK(D37,D$3:D$203,0)</f>
        <v>37</v>
      </c>
      <c r="F37" s="10">
        <v>12620.2854906749</v>
      </c>
      <c r="G37" s="8">
        <f>RANK(F37,F$3:F$203,0)</f>
        <v>83</v>
      </c>
      <c r="H37" s="9">
        <v>11.03579832910788</v>
      </c>
      <c r="I37" s="8">
        <f>RANK(H37,H$3:H$203,0)</f>
        <v>141</v>
      </c>
    </row>
    <row r="38" spans="1:9" x14ac:dyDescent="0.25">
      <c r="A38" s="1">
        <v>37</v>
      </c>
      <c r="B38" s="2" t="s">
        <v>44</v>
      </c>
      <c r="C38" s="2" t="s">
        <v>44</v>
      </c>
      <c r="D38" s="10">
        <v>2955398.5</v>
      </c>
      <c r="E38" s="8">
        <f>RANK(D38,D$3:D$203,0)</f>
        <v>2</v>
      </c>
      <c r="F38" s="10">
        <v>2809781.554041625</v>
      </c>
      <c r="G38" s="8">
        <f>RANK(F38,F$3:F$203,0)</f>
        <v>2</v>
      </c>
      <c r="H38" s="9">
        <v>95.072849026675229</v>
      </c>
      <c r="I38" s="8">
        <f>RANK(H38,H$3:H$203,0)</f>
        <v>29</v>
      </c>
    </row>
    <row r="39" spans="1:9" x14ac:dyDescent="0.25">
      <c r="A39" s="1">
        <v>38</v>
      </c>
      <c r="B39" s="2" t="s">
        <v>45</v>
      </c>
      <c r="C39" s="2" t="s">
        <v>45</v>
      </c>
      <c r="D39" s="10">
        <v>65869.3359375</v>
      </c>
      <c r="E39" s="8">
        <f>RANK(D39,D$3:D$203,0)</f>
        <v>51</v>
      </c>
      <c r="F39" s="10">
        <v>60611.618708908558</v>
      </c>
      <c r="G39" s="8">
        <f>RANK(F39,F$3:F$203,0)</f>
        <v>35</v>
      </c>
      <c r="H39" s="9">
        <v>92.017959261681</v>
      </c>
      <c r="I39" s="8">
        <f>RANK(H39,H$3:H$203,0)</f>
        <v>36</v>
      </c>
    </row>
    <row r="40" spans="1:9" x14ac:dyDescent="0.25">
      <c r="A40" s="1">
        <v>39</v>
      </c>
      <c r="B40" s="2" t="s">
        <v>46</v>
      </c>
      <c r="C40" s="2" t="s">
        <v>46</v>
      </c>
      <c r="D40" s="10">
        <v>179.62554931640619</v>
      </c>
      <c r="E40" s="8">
        <f>RANK(D40,D$3:D$203,0)</f>
        <v>186</v>
      </c>
      <c r="F40" s="10">
        <v>0</v>
      </c>
      <c r="G40" s="8">
        <f>RANK(F40,F$3:F$203,0)</f>
        <v>165</v>
      </c>
      <c r="H40" s="9">
        <v>0</v>
      </c>
      <c r="I40" s="8">
        <f>RANK(H40,H$3:H$203,0)</f>
        <v>165</v>
      </c>
    </row>
    <row r="41" spans="1:9" x14ac:dyDescent="0.25">
      <c r="A41" s="1">
        <v>40</v>
      </c>
      <c r="B41" s="2" t="s">
        <v>47</v>
      </c>
      <c r="C41" s="2" t="s">
        <v>48</v>
      </c>
      <c r="D41" s="10">
        <v>12702.115234375</v>
      </c>
      <c r="E41" s="8">
        <f>RANK(D41,D$3:D$203,0)</f>
        <v>126</v>
      </c>
      <c r="F41" s="10">
        <v>6641.3366707079113</v>
      </c>
      <c r="G41" s="8">
        <f>RANK(F41,F$3:F$203,0)</f>
        <v>105</v>
      </c>
      <c r="H41" s="9">
        <v>52.285281216272118</v>
      </c>
      <c r="I41" s="8">
        <f>RANK(H41,H$3:H$203,0)</f>
        <v>74</v>
      </c>
    </row>
    <row r="42" spans="1:9" x14ac:dyDescent="0.25">
      <c r="A42" s="1">
        <v>41</v>
      </c>
      <c r="B42" s="2" t="s">
        <v>49</v>
      </c>
      <c r="C42" s="2" t="s">
        <v>50</v>
      </c>
      <c r="D42" s="10">
        <v>88502.890625</v>
      </c>
      <c r="E42" s="8">
        <f>RANK(D42,D$3:D$203,0)</f>
        <v>40</v>
      </c>
      <c r="F42" s="10">
        <v>51746.701170205139</v>
      </c>
      <c r="G42" s="8">
        <f>RANK(F42,F$3:F$203,0)</f>
        <v>42</v>
      </c>
      <c r="H42" s="9">
        <v>58.468939042300505</v>
      </c>
      <c r="I42" s="8">
        <f>RANK(H42,H$3:H$203,0)</f>
        <v>66</v>
      </c>
    </row>
    <row r="43" spans="1:9" x14ac:dyDescent="0.25">
      <c r="A43" s="1">
        <v>42</v>
      </c>
      <c r="B43" s="2" t="s">
        <v>51</v>
      </c>
      <c r="C43" s="2" t="s">
        <v>51</v>
      </c>
      <c r="D43" s="10">
        <v>8572.5</v>
      </c>
      <c r="E43" s="8">
        <f>RANK(D43,D$3:D$203,0)</f>
        <v>131</v>
      </c>
      <c r="F43" s="10">
        <v>3222.0917070005089</v>
      </c>
      <c r="G43" s="8">
        <f>RANK(F43,F$3:F$203,0)</f>
        <v>124</v>
      </c>
      <c r="H43" s="9">
        <v>37.586371618553621</v>
      </c>
      <c r="I43" s="8">
        <f>RANK(H43,H$3:H$203,0)</f>
        <v>113</v>
      </c>
    </row>
    <row r="44" spans="1:9" x14ac:dyDescent="0.25">
      <c r="A44" s="1">
        <v>43</v>
      </c>
      <c r="B44" s="2" t="s">
        <v>52</v>
      </c>
      <c r="C44" s="2" t="s">
        <v>52</v>
      </c>
      <c r="D44" s="10">
        <v>46167.3203125</v>
      </c>
      <c r="E44" s="8">
        <f>RANK(D44,D$3:D$203,0)</f>
        <v>69</v>
      </c>
      <c r="F44" s="10">
        <v>40011.633545786142</v>
      </c>
      <c r="G44" s="8">
        <f>RANK(F44,F$3:F$203,0)</f>
        <v>47</v>
      </c>
      <c r="H44" s="9">
        <v>86.666571234702616</v>
      </c>
      <c r="I44" s="8">
        <f>RANK(H44,H$3:H$203,0)</f>
        <v>43</v>
      </c>
    </row>
    <row r="45" spans="1:9" x14ac:dyDescent="0.25">
      <c r="A45" s="1">
        <v>44</v>
      </c>
      <c r="B45" s="2" t="s">
        <v>53</v>
      </c>
      <c r="C45" s="2" t="s">
        <v>53</v>
      </c>
      <c r="D45" s="10">
        <v>28329.994140625</v>
      </c>
      <c r="E45" s="8">
        <f>RANK(D45,D$3:D$203,0)</f>
        <v>89</v>
      </c>
      <c r="F45" s="10">
        <v>63.278039932250977</v>
      </c>
      <c r="G45" s="8">
        <f>RANK(F45,F$3:F$203,0)</f>
        <v>156</v>
      </c>
      <c r="H45" s="9">
        <v>0.22336058249129931</v>
      </c>
      <c r="I45" s="8">
        <f>RANK(H45,H$3:H$203,0)</f>
        <v>163</v>
      </c>
    </row>
    <row r="46" spans="1:9" x14ac:dyDescent="0.25">
      <c r="A46" s="1">
        <v>45</v>
      </c>
      <c r="B46" s="2" t="s">
        <v>54</v>
      </c>
      <c r="C46" s="2" t="s">
        <v>55</v>
      </c>
      <c r="D46" s="10">
        <v>595.36224365234375</v>
      </c>
      <c r="E46" s="8">
        <f>RANK(D46,D$3:D$203,0)</f>
        <v>172</v>
      </c>
      <c r="F46" s="10">
        <v>0</v>
      </c>
      <c r="G46" s="8">
        <f>RANK(F46,F$3:F$203,0)</f>
        <v>165</v>
      </c>
      <c r="H46" s="9">
        <v>0</v>
      </c>
      <c r="I46" s="8">
        <f>RANK(H46,H$3:H$203,0)</f>
        <v>165</v>
      </c>
    </row>
    <row r="47" spans="1:9" x14ac:dyDescent="0.25">
      <c r="A47" s="1">
        <v>46</v>
      </c>
      <c r="B47" s="2" t="s">
        <v>56</v>
      </c>
      <c r="C47" s="2" t="s">
        <v>56</v>
      </c>
      <c r="D47" s="10">
        <v>5681.5185546875</v>
      </c>
      <c r="E47" s="8">
        <f>RANK(D47,D$3:D$203,0)</f>
        <v>146</v>
      </c>
      <c r="F47" s="10">
        <v>5.5671300739049911E-2</v>
      </c>
      <c r="G47" s="8">
        <f>RANK(F47,F$3:F$203,0)</f>
        <v>164</v>
      </c>
      <c r="H47" s="9">
        <v>9.7986656565820173E-4</v>
      </c>
      <c r="I47" s="8">
        <f>RANK(H47,H$3:H$203,0)</f>
        <v>164</v>
      </c>
    </row>
    <row r="48" spans="1:9" x14ac:dyDescent="0.25">
      <c r="A48" s="1">
        <v>47</v>
      </c>
      <c r="B48" s="2" t="s">
        <v>57</v>
      </c>
      <c r="C48" s="2" t="s">
        <v>57</v>
      </c>
      <c r="D48" s="10">
        <v>132160.421875</v>
      </c>
      <c r="E48" s="8">
        <f>RANK(D48,D$3:D$203,0)</f>
        <v>30</v>
      </c>
      <c r="F48" s="10">
        <v>128419.9950786829</v>
      </c>
      <c r="G48" s="8">
        <f>RANK(F48,F$3:F$203,0)</f>
        <v>21</v>
      </c>
      <c r="H48" s="9">
        <v>97.169782947685448</v>
      </c>
      <c r="I48" s="8">
        <f>RANK(H48,H$3:H$203,0)</f>
        <v>23</v>
      </c>
    </row>
    <row r="49" spans="1:9" x14ac:dyDescent="0.25">
      <c r="A49" s="1">
        <v>48</v>
      </c>
      <c r="B49" s="2" t="s">
        <v>58</v>
      </c>
      <c r="C49" s="2" t="s">
        <v>58</v>
      </c>
      <c r="D49" s="10">
        <v>63314.359375</v>
      </c>
      <c r="E49" s="8">
        <f>RANK(D49,D$3:D$203,0)</f>
        <v>53</v>
      </c>
      <c r="F49" s="10">
        <v>58911.565559566021</v>
      </c>
      <c r="G49" s="8">
        <f>RANK(F49,F$3:F$203,0)</f>
        <v>36</v>
      </c>
      <c r="H49" s="9">
        <v>93.046136991836264</v>
      </c>
      <c r="I49" s="8">
        <f>RANK(H49,H$3:H$203,0)</f>
        <v>35</v>
      </c>
    </row>
    <row r="50" spans="1:9" x14ac:dyDescent="0.25">
      <c r="A50" s="1">
        <v>49</v>
      </c>
      <c r="B50" s="2" t="s">
        <v>59</v>
      </c>
      <c r="C50" s="2" t="s">
        <v>59</v>
      </c>
      <c r="D50" s="10">
        <v>1105.473999023438</v>
      </c>
      <c r="E50" s="8">
        <f>RANK(D50,D$3:D$203,0)</f>
        <v>168</v>
      </c>
      <c r="F50" s="10">
        <v>743.01667368412018</v>
      </c>
      <c r="G50" s="8">
        <f>RANK(F50,F$3:F$203,0)</f>
        <v>139</v>
      </c>
      <c r="H50" s="9">
        <v>67.212496570746325</v>
      </c>
      <c r="I50" s="8">
        <f>RANK(H50,H$3:H$203,0)</f>
        <v>56</v>
      </c>
    </row>
    <row r="51" spans="1:9" x14ac:dyDescent="0.25">
      <c r="A51" s="1">
        <v>50</v>
      </c>
      <c r="B51" s="2" t="s">
        <v>60</v>
      </c>
      <c r="C51" s="2" t="s">
        <v>60</v>
      </c>
      <c r="D51" s="10">
        <v>103.8577423095703</v>
      </c>
      <c r="E51" s="8">
        <f>RANK(D51,D$3:D$203,0)</f>
        <v>192</v>
      </c>
      <c r="F51" s="10">
        <v>0</v>
      </c>
      <c r="G51" s="8">
        <f>RANK(F51,F$3:F$203,0)</f>
        <v>165</v>
      </c>
      <c r="H51" s="9">
        <v>0</v>
      </c>
      <c r="I51" s="8">
        <f>RANK(H51,H$3:H$203,0)</f>
        <v>165</v>
      </c>
    </row>
    <row r="52" spans="1:9" x14ac:dyDescent="0.25">
      <c r="A52" s="1">
        <v>51</v>
      </c>
      <c r="B52" s="2" t="s">
        <v>61</v>
      </c>
      <c r="C52" s="2" t="s">
        <v>61</v>
      </c>
      <c r="D52" s="10">
        <v>8205.0615234375</v>
      </c>
      <c r="E52" s="8">
        <f>RANK(D52,D$3:D$203,0)</f>
        <v>132</v>
      </c>
      <c r="F52" s="10">
        <v>0</v>
      </c>
      <c r="G52" s="8">
        <f>RANK(F52,F$3:F$203,0)</f>
        <v>165</v>
      </c>
      <c r="H52" s="9">
        <v>0</v>
      </c>
      <c r="I52" s="8">
        <f>RANK(H52,H$3:H$203,0)</f>
        <v>165</v>
      </c>
    </row>
    <row r="53" spans="1:9" x14ac:dyDescent="0.25">
      <c r="A53" s="1">
        <v>52</v>
      </c>
      <c r="B53" s="2" t="s">
        <v>221</v>
      </c>
      <c r="C53" s="2" t="s">
        <v>62</v>
      </c>
      <c r="D53" s="10">
        <v>35581.640625</v>
      </c>
      <c r="E53" s="8">
        <f>RANK(D53,D$3:D$203,0)</f>
        <v>82</v>
      </c>
      <c r="F53" s="10">
        <v>35530.658278489493</v>
      </c>
      <c r="G53" s="8">
        <f>RANK(F53,F$3:F$203,0)</f>
        <v>51</v>
      </c>
      <c r="H53" s="9">
        <v>99.856717268751524</v>
      </c>
      <c r="I53" s="8">
        <f>RANK(H53,H$3:H$203,0)</f>
        <v>6</v>
      </c>
    </row>
    <row r="54" spans="1:9" x14ac:dyDescent="0.25">
      <c r="A54" s="1">
        <v>53</v>
      </c>
      <c r="B54" s="2" t="s">
        <v>63</v>
      </c>
      <c r="C54" s="2" t="s">
        <v>63</v>
      </c>
      <c r="D54" s="10">
        <v>82322</v>
      </c>
      <c r="E54" s="8">
        <f>RANK(D54,D$3:D$203,0)</f>
        <v>42</v>
      </c>
      <c r="F54" s="10">
        <v>18785.65965267643</v>
      </c>
      <c r="G54" s="8">
        <f>RANK(F54,F$3:F$203,0)</f>
        <v>66</v>
      </c>
      <c r="H54" s="9">
        <v>22.819731848930342</v>
      </c>
      <c r="I54" s="8">
        <f>RANK(H54,H$3:H$203,0)</f>
        <v>128</v>
      </c>
    </row>
    <row r="55" spans="1:9" x14ac:dyDescent="0.25">
      <c r="A55" s="1">
        <v>54</v>
      </c>
      <c r="B55" s="2" t="s">
        <v>64</v>
      </c>
      <c r="C55" s="2" t="s">
        <v>64</v>
      </c>
      <c r="D55" s="10">
        <v>8160.46044921875</v>
      </c>
      <c r="E55" s="8">
        <f>RANK(D55,D$3:D$203,0)</f>
        <v>133</v>
      </c>
      <c r="F55" s="10">
        <v>65.567784547805786</v>
      </c>
      <c r="G55" s="8">
        <f>RANK(F55,F$3:F$203,0)</f>
        <v>155</v>
      </c>
      <c r="H55" s="9">
        <v>0.80348143289001528</v>
      </c>
      <c r="I55" s="8">
        <f>RANK(H55,H$3:H$203,0)</f>
        <v>157</v>
      </c>
    </row>
    <row r="56" spans="1:9" x14ac:dyDescent="0.25">
      <c r="A56" s="1">
        <v>55</v>
      </c>
      <c r="B56" s="2" t="s">
        <v>65</v>
      </c>
      <c r="C56" s="2" t="s">
        <v>65</v>
      </c>
      <c r="D56" s="10">
        <v>3351.822265625</v>
      </c>
      <c r="E56" s="8">
        <f>RANK(D56,D$3:D$203,0)</f>
        <v>154</v>
      </c>
      <c r="F56" s="10">
        <v>3281.257625341415</v>
      </c>
      <c r="G56" s="8">
        <f>RANK(F56,F$3:F$203,0)</f>
        <v>120</v>
      </c>
      <c r="H56" s="9">
        <v>97.894738005434576</v>
      </c>
      <c r="I56" s="8">
        <f>RANK(H56,H$3:H$203,0)</f>
        <v>17</v>
      </c>
    </row>
    <row r="57" spans="1:9" x14ac:dyDescent="0.25">
      <c r="A57" s="1">
        <v>56</v>
      </c>
      <c r="B57" s="2" t="s">
        <v>66</v>
      </c>
      <c r="C57" s="2" t="s">
        <v>66</v>
      </c>
      <c r="D57" s="10">
        <v>5108.8583984375</v>
      </c>
      <c r="E57" s="8">
        <f>RANK(D57,D$3:D$203,0)</f>
        <v>149</v>
      </c>
      <c r="F57" s="10">
        <v>1421.608632802963</v>
      </c>
      <c r="G57" s="8">
        <f>RANK(F57,F$3:F$203,0)</f>
        <v>133</v>
      </c>
      <c r="H57" s="9">
        <v>27.826346356316119</v>
      </c>
      <c r="I57" s="8">
        <f>RANK(H57,H$3:H$203,0)</f>
        <v>122</v>
      </c>
    </row>
    <row r="58" spans="1:9" x14ac:dyDescent="0.25">
      <c r="A58" s="1">
        <v>57</v>
      </c>
      <c r="B58" s="2" t="s">
        <v>67</v>
      </c>
      <c r="C58" s="2" t="s">
        <v>67</v>
      </c>
      <c r="D58" s="10">
        <v>36432.8046875</v>
      </c>
      <c r="E58" s="8">
        <f>RANK(D58,D$3:D$203,0)</f>
        <v>81</v>
      </c>
      <c r="F58" s="10">
        <v>36271.499896526337</v>
      </c>
      <c r="G58" s="8">
        <f>RANK(F58,F$3:F$203,0)</f>
        <v>50</v>
      </c>
      <c r="H58" s="9">
        <v>99.557253984816029</v>
      </c>
      <c r="I58" s="8">
        <f>RANK(H58,H$3:H$203,0)</f>
        <v>10</v>
      </c>
    </row>
    <row r="59" spans="1:9" x14ac:dyDescent="0.25">
      <c r="A59" s="1">
        <v>58</v>
      </c>
      <c r="B59" s="2" t="s">
        <v>68</v>
      </c>
      <c r="C59" s="2" t="s">
        <v>68</v>
      </c>
      <c r="D59" s="10">
        <v>61798.015625</v>
      </c>
      <c r="E59" s="8">
        <f>RANK(D59,D$3:D$203,0)</f>
        <v>55</v>
      </c>
      <c r="F59" s="10">
        <v>27623.843894423921</v>
      </c>
      <c r="G59" s="8">
        <f>RANK(F59,F$3:F$203,0)</f>
        <v>56</v>
      </c>
      <c r="H59" s="9">
        <v>44.700211835360072</v>
      </c>
      <c r="I59" s="8">
        <f>RANK(H59,H$3:H$203,0)</f>
        <v>94</v>
      </c>
    </row>
    <row r="60" spans="1:9" x14ac:dyDescent="0.25">
      <c r="A60" s="1">
        <v>59</v>
      </c>
      <c r="B60" s="2" t="s">
        <v>69</v>
      </c>
      <c r="C60" s="2" t="s">
        <v>70</v>
      </c>
      <c r="D60" s="10">
        <v>565.9364013671875</v>
      </c>
      <c r="E60" s="8">
        <f>RANK(D60,D$3:D$203,0)</f>
        <v>173</v>
      </c>
      <c r="F60" s="10">
        <v>0</v>
      </c>
      <c r="G60" s="8">
        <f>RANK(F60,F$3:F$203,0)</f>
        <v>165</v>
      </c>
      <c r="H60" s="9">
        <v>0</v>
      </c>
      <c r="I60" s="8">
        <f>RANK(H60,H$3:H$203,0)</f>
        <v>165</v>
      </c>
    </row>
    <row r="61" spans="1:9" x14ac:dyDescent="0.25">
      <c r="A61" s="1">
        <v>60</v>
      </c>
      <c r="B61" s="2" t="s">
        <v>71</v>
      </c>
      <c r="C61" s="2" t="s">
        <v>58</v>
      </c>
      <c r="D61" s="10">
        <v>108.969123840332</v>
      </c>
      <c r="E61" s="8">
        <f>RANK(D61,D$3:D$203,0)</f>
        <v>189</v>
      </c>
      <c r="F61" s="10">
        <v>11.157784461975099</v>
      </c>
      <c r="G61" s="8">
        <f>RANK(F61,F$3:F$203,0)</f>
        <v>163</v>
      </c>
      <c r="H61" s="9">
        <v>10.239399995841151</v>
      </c>
      <c r="I61" s="8">
        <f>RANK(H61,H$3:H$203,0)</f>
        <v>143</v>
      </c>
    </row>
    <row r="62" spans="1:9" x14ac:dyDescent="0.25">
      <c r="A62" s="1">
        <v>61</v>
      </c>
      <c r="B62" s="2" t="s">
        <v>72</v>
      </c>
      <c r="C62" s="2" t="s">
        <v>73</v>
      </c>
      <c r="D62" s="10">
        <v>2.0895993709564209</v>
      </c>
      <c r="E62" s="8">
        <f>RANK(D62,D$3:D$203,0)</f>
        <v>200</v>
      </c>
      <c r="F62" s="10">
        <v>0</v>
      </c>
      <c r="G62" s="8">
        <f>RANK(F62,F$3:F$203,0)</f>
        <v>165</v>
      </c>
      <c r="H62" s="9">
        <v>0</v>
      </c>
      <c r="I62" s="8">
        <f>RANK(H62,H$3:H$203,0)</f>
        <v>165</v>
      </c>
    </row>
    <row r="63" spans="1:9" x14ac:dyDescent="0.25">
      <c r="A63" s="1">
        <v>62</v>
      </c>
      <c r="B63" s="2" t="s">
        <v>74</v>
      </c>
      <c r="C63" s="2" t="s">
        <v>74</v>
      </c>
      <c r="D63" s="10">
        <v>1621.269165039062</v>
      </c>
      <c r="E63" s="8">
        <f>RANK(D63,D$3:D$203,0)</f>
        <v>164</v>
      </c>
      <c r="F63" s="10">
        <v>1584.996726036072</v>
      </c>
      <c r="G63" s="8">
        <f>RANK(F63,F$3:F$203,0)</f>
        <v>132</v>
      </c>
      <c r="H63" s="9">
        <v>97.762713324525805</v>
      </c>
      <c r="I63" s="8">
        <f>RANK(H63,H$3:H$203,0)</f>
        <v>19</v>
      </c>
    </row>
    <row r="64" spans="1:9" x14ac:dyDescent="0.25">
      <c r="A64" s="1">
        <v>63</v>
      </c>
      <c r="B64" s="2" t="s">
        <v>75</v>
      </c>
      <c r="C64" s="2" t="s">
        <v>75</v>
      </c>
      <c r="D64" s="10">
        <v>200401.359375</v>
      </c>
      <c r="E64" s="8">
        <f>RANK(D64,D$3:D$203,0)</f>
        <v>22</v>
      </c>
      <c r="F64" s="10">
        <v>197754.4420497604</v>
      </c>
      <c r="G64" s="8">
        <f>RANK(F64,F$3:F$203,0)</f>
        <v>15</v>
      </c>
      <c r="H64" s="9">
        <v>98.67919193088575</v>
      </c>
      <c r="I64" s="8">
        <f>RANK(H64,H$3:H$203,0)</f>
        <v>12</v>
      </c>
    </row>
    <row r="65" spans="1:9" x14ac:dyDescent="0.25">
      <c r="A65" s="1">
        <v>64</v>
      </c>
      <c r="B65" s="2" t="s">
        <v>76</v>
      </c>
      <c r="C65" s="2" t="s">
        <v>76</v>
      </c>
      <c r="D65" s="10">
        <v>798533.875</v>
      </c>
      <c r="E65" s="8">
        <f>RANK(D65,D$3:D$203,0)</f>
        <v>5</v>
      </c>
      <c r="F65" s="10">
        <v>656256.00448150933</v>
      </c>
      <c r="G65" s="8">
        <f>RANK(F65,F$3:F$203,0)</f>
        <v>5</v>
      </c>
      <c r="H65" s="9">
        <v>82.182613039617053</v>
      </c>
      <c r="I65" s="8">
        <f>RANK(H65,H$3:H$203,0)</f>
        <v>50</v>
      </c>
    </row>
    <row r="66" spans="1:9" x14ac:dyDescent="0.25">
      <c r="A66" s="1">
        <v>65</v>
      </c>
      <c r="B66" s="2" t="s">
        <v>77</v>
      </c>
      <c r="C66" s="2" t="s">
        <v>76</v>
      </c>
      <c r="D66" s="10">
        <v>713.80810546875</v>
      </c>
      <c r="E66" s="8">
        <f>RANK(D66,D$3:D$203,0)</f>
        <v>171</v>
      </c>
      <c r="F66" s="10">
        <v>713.80807357281446</v>
      </c>
      <c r="G66" s="8">
        <f>RANK(F66,F$3:F$203,0)</f>
        <v>140</v>
      </c>
      <c r="H66" s="9">
        <v>99.999995531581206</v>
      </c>
      <c r="I66" s="8">
        <f>RANK(H66,H$3:H$203,0)</f>
        <v>4</v>
      </c>
    </row>
    <row r="67" spans="1:9" x14ac:dyDescent="0.25">
      <c r="A67" s="1">
        <v>66</v>
      </c>
      <c r="B67" s="2" t="s">
        <v>78</v>
      </c>
      <c r="C67" s="2" t="s">
        <v>76</v>
      </c>
      <c r="D67" s="10">
        <v>209.7417297363281</v>
      </c>
      <c r="E67" s="8">
        <f>RANK(D67,D$3:D$203,0)</f>
        <v>184</v>
      </c>
      <c r="F67" s="10">
        <v>118.1710134744644</v>
      </c>
      <c r="G67" s="8">
        <f>RANK(F67,F$3:F$203,0)</f>
        <v>150</v>
      </c>
      <c r="H67" s="9">
        <v>56.341202879856255</v>
      </c>
      <c r="I67" s="8">
        <f>RANK(H67,H$3:H$203,0)</f>
        <v>68</v>
      </c>
    </row>
    <row r="68" spans="1:9" x14ac:dyDescent="0.25">
      <c r="A68" s="1">
        <v>67</v>
      </c>
      <c r="B68" s="2" t="s">
        <v>79</v>
      </c>
      <c r="C68" s="2" t="s">
        <v>79</v>
      </c>
      <c r="D68" s="10">
        <v>7427.482421875</v>
      </c>
      <c r="E68" s="8">
        <f>RANK(D68,D$3:D$203,0)</f>
        <v>137</v>
      </c>
      <c r="F68" s="10">
        <v>7401.6791325435042</v>
      </c>
      <c r="G68" s="8">
        <f>RANK(F68,F$3:F$203,0)</f>
        <v>102</v>
      </c>
      <c r="H68" s="9">
        <v>99.65259709998773</v>
      </c>
      <c r="I68" s="8">
        <f>RANK(H68,H$3:H$203,0)</f>
        <v>9</v>
      </c>
    </row>
    <row r="69" spans="1:9" x14ac:dyDescent="0.25">
      <c r="A69" s="1">
        <v>68</v>
      </c>
      <c r="B69" s="2" t="s">
        <v>80</v>
      </c>
      <c r="C69" s="2" t="s">
        <v>80</v>
      </c>
      <c r="D69" s="10">
        <v>1398.0546875</v>
      </c>
      <c r="E69" s="8">
        <f>RANK(D69,D$3:D$203,0)</f>
        <v>165</v>
      </c>
      <c r="F69" s="10">
        <v>0</v>
      </c>
      <c r="G69" s="8">
        <f>RANK(F69,F$3:F$203,0)</f>
        <v>165</v>
      </c>
      <c r="H69" s="9">
        <v>0</v>
      </c>
      <c r="I69" s="8">
        <f>RANK(H69,H$3:H$203,0)</f>
        <v>165</v>
      </c>
    </row>
    <row r="70" spans="1:9" x14ac:dyDescent="0.25">
      <c r="A70" s="1">
        <v>69</v>
      </c>
      <c r="B70" s="2" t="s">
        <v>81</v>
      </c>
      <c r="C70" s="2" t="s">
        <v>82</v>
      </c>
      <c r="D70" s="10">
        <v>6776.56689453125</v>
      </c>
      <c r="E70" s="8">
        <f>RANK(D70,D$3:D$203,0)</f>
        <v>141</v>
      </c>
      <c r="F70" s="10">
        <v>0</v>
      </c>
      <c r="G70" s="8">
        <f>RANK(F70,F$3:F$203,0)</f>
        <v>165</v>
      </c>
      <c r="H70" s="9">
        <v>0</v>
      </c>
      <c r="I70" s="8">
        <f>RANK(H70,H$3:H$203,0)</f>
        <v>165</v>
      </c>
    </row>
    <row r="71" spans="1:9" x14ac:dyDescent="0.25">
      <c r="A71" s="1">
        <v>70</v>
      </c>
      <c r="B71" s="2" t="s">
        <v>83</v>
      </c>
      <c r="C71" s="2" t="s">
        <v>83</v>
      </c>
      <c r="D71" s="10">
        <v>46474.47265625</v>
      </c>
      <c r="E71" s="8">
        <f>RANK(D71,D$3:D$203,0)</f>
        <v>68</v>
      </c>
      <c r="F71" s="10">
        <v>27337.03495952487</v>
      </c>
      <c r="G71" s="8">
        <f>RANK(F71,F$3:F$203,0)</f>
        <v>57</v>
      </c>
      <c r="H71" s="9">
        <v>58.821614097106959</v>
      </c>
      <c r="I71" s="8">
        <f>RANK(H71,H$3:H$203,0)</f>
        <v>64</v>
      </c>
    </row>
    <row r="72" spans="1:9" x14ac:dyDescent="0.25">
      <c r="A72" s="1">
        <v>71</v>
      </c>
      <c r="B72" s="2" t="s">
        <v>84</v>
      </c>
      <c r="C72" s="2" t="s">
        <v>84</v>
      </c>
      <c r="D72" s="10">
        <v>633355.125</v>
      </c>
      <c r="E72" s="8">
        <f>RANK(D72,D$3:D$203,0)</f>
        <v>8</v>
      </c>
      <c r="F72" s="10">
        <v>614454.8270582296</v>
      </c>
      <c r="G72" s="8">
        <f>RANK(F72,F$3:F$203,0)</f>
        <v>7</v>
      </c>
      <c r="H72" s="9">
        <v>97.015845108734155</v>
      </c>
      <c r="I72" s="8">
        <f>RANK(H72,H$3:H$203,0)</f>
        <v>24</v>
      </c>
    </row>
    <row r="73" spans="1:9" x14ac:dyDescent="0.25">
      <c r="A73" s="1">
        <v>72</v>
      </c>
      <c r="B73" s="2" t="s">
        <v>85</v>
      </c>
      <c r="C73" s="2" t="s">
        <v>85</v>
      </c>
      <c r="D73" s="10">
        <v>27517.8515625</v>
      </c>
      <c r="E73" s="8">
        <f>RANK(D73,D$3:D$203,0)</f>
        <v>90</v>
      </c>
      <c r="F73" s="10">
        <v>9228.8336503207684</v>
      </c>
      <c r="G73" s="8">
        <f>RANK(F73,F$3:F$203,0)</f>
        <v>96</v>
      </c>
      <c r="H73" s="9">
        <v>33.537624219535275</v>
      </c>
      <c r="I73" s="8">
        <f>RANK(H73,H$3:H$203,0)</f>
        <v>118</v>
      </c>
    </row>
    <row r="74" spans="1:9" x14ac:dyDescent="0.25">
      <c r="A74" s="1">
        <v>73</v>
      </c>
      <c r="B74" s="2" t="s">
        <v>86</v>
      </c>
      <c r="C74" s="2" t="s">
        <v>87</v>
      </c>
      <c r="D74" s="10">
        <v>89482.0703125</v>
      </c>
      <c r="E74" s="8">
        <f>RANK(D74,D$3:D$203,0)</f>
        <v>39</v>
      </c>
      <c r="F74" s="10">
        <v>18325.562611720521</v>
      </c>
      <c r="G74" s="8">
        <f>RANK(F74,F$3:F$203,0)</f>
        <v>68</v>
      </c>
      <c r="H74" s="9">
        <v>20.479591663136322</v>
      </c>
      <c r="I74" s="8">
        <f>RANK(H74,H$3:H$203,0)</f>
        <v>135</v>
      </c>
    </row>
    <row r="75" spans="1:9" x14ac:dyDescent="0.25">
      <c r="A75" s="1">
        <v>74</v>
      </c>
      <c r="B75" s="2" t="s">
        <v>88</v>
      </c>
      <c r="C75" s="2" t="s">
        <v>58</v>
      </c>
      <c r="D75" s="10">
        <v>235.00370788574219</v>
      </c>
      <c r="E75" s="8">
        <f>RANK(D75,D$3:D$203,0)</f>
        <v>182</v>
      </c>
      <c r="F75" s="10">
        <v>170.06767989695069</v>
      </c>
      <c r="G75" s="8">
        <f>RANK(F75,F$3:F$203,0)</f>
        <v>148</v>
      </c>
      <c r="H75" s="9">
        <v>72.368083647274588</v>
      </c>
      <c r="I75" s="8">
        <f>RANK(H75,H$3:H$203,0)</f>
        <v>54</v>
      </c>
    </row>
    <row r="76" spans="1:9" x14ac:dyDescent="0.25">
      <c r="A76" s="1">
        <v>75</v>
      </c>
      <c r="B76" s="2" t="s">
        <v>89</v>
      </c>
      <c r="C76" s="2" t="s">
        <v>89</v>
      </c>
      <c r="D76" s="10">
        <v>158.53794860839841</v>
      </c>
      <c r="E76" s="8">
        <f>RANK(D76,D$3:D$203,0)</f>
        <v>187</v>
      </c>
      <c r="F76" s="10">
        <v>0</v>
      </c>
      <c r="G76" s="8">
        <f>RANK(F76,F$3:F$203,0)</f>
        <v>165</v>
      </c>
      <c r="H76" s="9">
        <v>0</v>
      </c>
      <c r="I76" s="8">
        <f>RANK(H76,H$3:H$203,0)</f>
        <v>165</v>
      </c>
    </row>
    <row r="77" spans="1:9" x14ac:dyDescent="0.25">
      <c r="A77" s="1">
        <v>76</v>
      </c>
      <c r="B77" s="2" t="s">
        <v>90</v>
      </c>
      <c r="C77" s="2" t="s">
        <v>76</v>
      </c>
      <c r="D77" s="10">
        <v>264.39453125</v>
      </c>
      <c r="E77" s="8">
        <f>RANK(D77,D$3:D$203,0)</f>
        <v>179</v>
      </c>
      <c r="F77" s="10">
        <v>0</v>
      </c>
      <c r="G77" s="8">
        <f>RANK(F77,F$3:F$203,0)</f>
        <v>165</v>
      </c>
      <c r="H77" s="9">
        <v>0</v>
      </c>
      <c r="I77" s="8">
        <f>RANK(H77,H$3:H$203,0)</f>
        <v>165</v>
      </c>
    </row>
    <row r="78" spans="1:9" x14ac:dyDescent="0.25">
      <c r="A78" s="1">
        <v>77</v>
      </c>
      <c r="B78" s="2" t="s">
        <v>91</v>
      </c>
      <c r="C78" s="2" t="s">
        <v>92</v>
      </c>
      <c r="D78" s="10">
        <v>233.0411682128906</v>
      </c>
      <c r="E78" s="8">
        <f>RANK(D78,D$3:D$203,0)</f>
        <v>183</v>
      </c>
      <c r="F78" s="10">
        <v>0</v>
      </c>
      <c r="G78" s="8">
        <f>RANK(F78,F$3:F$203,0)</f>
        <v>165</v>
      </c>
      <c r="H78" s="9">
        <v>0</v>
      </c>
      <c r="I78" s="8">
        <f>RANK(H78,H$3:H$203,0)</f>
        <v>165</v>
      </c>
    </row>
    <row r="79" spans="1:9" x14ac:dyDescent="0.25">
      <c r="A79" s="1">
        <v>78</v>
      </c>
      <c r="B79" s="2" t="s">
        <v>93</v>
      </c>
      <c r="C79" s="2" t="s">
        <v>93</v>
      </c>
      <c r="D79" s="10">
        <v>18980.92578125</v>
      </c>
      <c r="E79" s="8">
        <f>RANK(D79,D$3:D$203,0)</f>
        <v>105</v>
      </c>
      <c r="F79" s="10">
        <v>4855.7783898087218</v>
      </c>
      <c r="G79" s="8">
        <f>RANK(F79,F$3:F$203,0)</f>
        <v>116</v>
      </c>
      <c r="H79" s="9">
        <v>25.582410709415583</v>
      </c>
      <c r="I79" s="8">
        <f>RANK(H79,H$3:H$203,0)</f>
        <v>125</v>
      </c>
    </row>
    <row r="80" spans="1:9" x14ac:dyDescent="0.25">
      <c r="A80" s="1">
        <v>79</v>
      </c>
      <c r="B80" s="2" t="s">
        <v>94</v>
      </c>
      <c r="C80" s="2" t="s">
        <v>94</v>
      </c>
      <c r="D80" s="10">
        <v>22005.71875</v>
      </c>
      <c r="E80" s="8">
        <f>RANK(D80,D$3:D$203,0)</f>
        <v>97</v>
      </c>
      <c r="F80" s="10">
        <v>5131.2409703535959</v>
      </c>
      <c r="G80" s="8">
        <f>RANK(F80,F$3:F$203,0)</f>
        <v>113</v>
      </c>
      <c r="H80" s="9">
        <v>23.317761299451291</v>
      </c>
      <c r="I80" s="8">
        <f>RANK(H80,H$3:H$203,0)</f>
        <v>127</v>
      </c>
    </row>
    <row r="81" spans="1:9" x14ac:dyDescent="0.25">
      <c r="A81" s="1">
        <v>80</v>
      </c>
      <c r="B81" s="2" t="s">
        <v>95</v>
      </c>
      <c r="C81" s="2" t="s">
        <v>95</v>
      </c>
      <c r="D81" s="10">
        <v>1972.48974609375</v>
      </c>
      <c r="E81" s="8">
        <f>RANK(D81,D$3:D$203,0)</f>
        <v>159</v>
      </c>
      <c r="F81" s="10">
        <v>0</v>
      </c>
      <c r="G81" s="8">
        <f>RANK(F81,F$3:F$203,0)</f>
        <v>165</v>
      </c>
      <c r="H81" s="9">
        <v>0</v>
      </c>
      <c r="I81" s="8">
        <f>RANK(H81,H$3:H$203,0)</f>
        <v>165</v>
      </c>
    </row>
    <row r="82" spans="1:9" x14ac:dyDescent="0.25">
      <c r="A82" s="1">
        <v>81</v>
      </c>
      <c r="B82" s="2" t="s">
        <v>96</v>
      </c>
      <c r="C82" s="2" t="s">
        <v>96</v>
      </c>
      <c r="D82" s="10">
        <v>2299.045166015625</v>
      </c>
      <c r="E82" s="8">
        <f>RANK(D82,D$3:D$203,0)</f>
        <v>157</v>
      </c>
      <c r="F82" s="10">
        <v>650.26604390144348</v>
      </c>
      <c r="G82" s="8">
        <f>RANK(F82,F$3:F$203,0)</f>
        <v>141</v>
      </c>
      <c r="H82" s="9">
        <v>28.28417873270369</v>
      </c>
      <c r="I82" s="8">
        <f>RANK(H82,H$3:H$203,0)</f>
        <v>121</v>
      </c>
    </row>
    <row r="83" spans="1:9" x14ac:dyDescent="0.25">
      <c r="A83" s="1">
        <v>82</v>
      </c>
      <c r="B83" s="2" t="s">
        <v>97</v>
      </c>
      <c r="C83" s="2" t="s">
        <v>97</v>
      </c>
      <c r="D83" s="10">
        <v>3405.74560546875</v>
      </c>
      <c r="E83" s="8">
        <f>RANK(D83,D$3:D$203,0)</f>
        <v>152</v>
      </c>
      <c r="F83" s="10">
        <v>0</v>
      </c>
      <c r="G83" s="8">
        <f>RANK(F83,F$3:F$203,0)</f>
        <v>165</v>
      </c>
      <c r="H83" s="9">
        <v>0</v>
      </c>
      <c r="I83" s="8">
        <f>RANK(H83,H$3:H$203,0)</f>
        <v>165</v>
      </c>
    </row>
    <row r="84" spans="1:9" x14ac:dyDescent="0.25">
      <c r="A84" s="1">
        <v>83</v>
      </c>
      <c r="B84" s="2" t="s">
        <v>98</v>
      </c>
      <c r="C84" s="2" t="s">
        <v>98</v>
      </c>
      <c r="D84" s="10">
        <v>13840.234375</v>
      </c>
      <c r="E84" s="8">
        <f>RANK(D84,D$3:D$203,0)</f>
        <v>122</v>
      </c>
      <c r="F84" s="10">
        <v>376.57732772827148</v>
      </c>
      <c r="G84" s="8">
        <f>RANK(F84,F$3:F$203,0)</f>
        <v>145</v>
      </c>
      <c r="H84" s="9">
        <v>2.7208883717207391</v>
      </c>
      <c r="I84" s="8">
        <f>RANK(H84,H$3:H$203,0)</f>
        <v>151</v>
      </c>
    </row>
    <row r="85" spans="1:9" x14ac:dyDescent="0.25">
      <c r="A85" s="1">
        <v>84</v>
      </c>
      <c r="B85" s="2" t="s">
        <v>99</v>
      </c>
      <c r="C85" s="2" t="s">
        <v>99</v>
      </c>
      <c r="D85" s="10">
        <v>78197.515625</v>
      </c>
      <c r="E85" s="8">
        <f>RANK(D85,D$3:D$203,0)</f>
        <v>44</v>
      </c>
      <c r="F85" s="10">
        <v>66033.556514903903</v>
      </c>
      <c r="G85" s="8">
        <f>RANK(F85,F$3:F$203,0)</f>
        <v>33</v>
      </c>
      <c r="H85" s="9">
        <v>84.444570888378394</v>
      </c>
      <c r="I85" s="8">
        <f>RANK(H85,H$3:H$203,0)</f>
        <v>46</v>
      </c>
    </row>
    <row r="86" spans="1:9" x14ac:dyDescent="0.25">
      <c r="A86" s="1">
        <v>85</v>
      </c>
      <c r="B86" s="2" t="s">
        <v>100</v>
      </c>
      <c r="C86" s="2" t="s">
        <v>100</v>
      </c>
      <c r="D86" s="10">
        <v>26294.69921875</v>
      </c>
      <c r="E86" s="8">
        <f>RANK(D86,D$3:D$203,0)</f>
        <v>91</v>
      </c>
      <c r="F86" s="10">
        <v>23649.76437219977</v>
      </c>
      <c r="G86" s="8">
        <f>RANK(F86,F$3:F$203,0)</f>
        <v>58</v>
      </c>
      <c r="H86" s="9">
        <v>89.941186151069573</v>
      </c>
      <c r="I86" s="8">
        <f>RANK(H86,H$3:H$203,0)</f>
        <v>38</v>
      </c>
    </row>
    <row r="87" spans="1:9" x14ac:dyDescent="0.25">
      <c r="A87" s="1">
        <v>86</v>
      </c>
      <c r="B87" s="2" t="s">
        <v>101</v>
      </c>
      <c r="C87" s="2" t="s">
        <v>101</v>
      </c>
      <c r="D87" s="10">
        <v>1209899.375</v>
      </c>
      <c r="E87" s="8">
        <f>RANK(D87,D$3:D$203,0)</f>
        <v>4</v>
      </c>
      <c r="F87" s="10">
        <v>591973.98459840193</v>
      </c>
      <c r="G87" s="8">
        <f>RANK(F87,F$3:F$203,0)</f>
        <v>8</v>
      </c>
      <c r="H87" s="9">
        <v>48.927538672247181</v>
      </c>
      <c r="I87" s="8">
        <f>RANK(H87,H$3:H$203,0)</f>
        <v>82</v>
      </c>
    </row>
    <row r="88" spans="1:9" x14ac:dyDescent="0.25">
      <c r="A88" s="1">
        <v>87</v>
      </c>
      <c r="B88" s="2" t="s">
        <v>102</v>
      </c>
      <c r="C88" s="2" t="s">
        <v>102</v>
      </c>
      <c r="D88" s="10">
        <v>196582.953125</v>
      </c>
      <c r="E88" s="8">
        <f>RANK(D88,D$3:D$203,0)</f>
        <v>23</v>
      </c>
      <c r="F88" s="10">
        <v>98914.291121404618</v>
      </c>
      <c r="G88" s="8">
        <f>RANK(F88,F$3:F$203,0)</f>
        <v>28</v>
      </c>
      <c r="H88" s="9">
        <v>50.316820227290307</v>
      </c>
      <c r="I88" s="8">
        <f>RANK(H88,H$3:H$203,0)</f>
        <v>78</v>
      </c>
    </row>
    <row r="89" spans="1:9" x14ac:dyDescent="0.25">
      <c r="A89" s="1">
        <v>88</v>
      </c>
      <c r="B89" s="2" t="s">
        <v>103</v>
      </c>
      <c r="C89" s="2" t="s">
        <v>103</v>
      </c>
      <c r="D89" s="10">
        <v>308296.21875</v>
      </c>
      <c r="E89" s="8">
        <f>RANK(D89,D$3:D$203,0)</f>
        <v>18</v>
      </c>
      <c r="F89" s="10">
        <v>123655.32081962749</v>
      </c>
      <c r="G89" s="8">
        <f>RANK(F89,F$3:F$203,0)</f>
        <v>23</v>
      </c>
      <c r="H89" s="9">
        <v>40.109256390166962</v>
      </c>
      <c r="I89" s="8">
        <f>RANK(H89,H$3:H$203,0)</f>
        <v>105</v>
      </c>
    </row>
    <row r="90" spans="1:9" x14ac:dyDescent="0.25">
      <c r="A90" s="1">
        <v>89</v>
      </c>
      <c r="B90" s="2" t="s">
        <v>104</v>
      </c>
      <c r="C90" s="2" t="s">
        <v>104</v>
      </c>
      <c r="D90" s="10">
        <v>66534.0703125</v>
      </c>
      <c r="E90" s="8">
        <f>RANK(D90,D$3:D$203,0)</f>
        <v>50</v>
      </c>
      <c r="F90" s="10">
        <v>4894.5436656959346</v>
      </c>
      <c r="G90" s="8">
        <f>RANK(F90,F$3:F$203,0)</f>
        <v>115</v>
      </c>
      <c r="H90" s="9">
        <v>7.3564470694593584</v>
      </c>
      <c r="I90" s="8">
        <f>RANK(H90,H$3:H$203,0)</f>
        <v>146</v>
      </c>
    </row>
    <row r="91" spans="1:9" x14ac:dyDescent="0.25">
      <c r="A91" s="1">
        <v>90</v>
      </c>
      <c r="B91" s="2" t="s">
        <v>105</v>
      </c>
      <c r="C91" s="2" t="s">
        <v>105</v>
      </c>
      <c r="D91" s="10">
        <v>65465.390625</v>
      </c>
      <c r="E91" s="8">
        <f>RANK(D91,D$3:D$203,0)</f>
        <v>52</v>
      </c>
      <c r="F91" s="10">
        <v>64242.502559542663</v>
      </c>
      <c r="G91" s="8">
        <f>RANK(F91,F$3:F$203,0)</f>
        <v>34</v>
      </c>
      <c r="H91" s="9">
        <v>98.132008296624534</v>
      </c>
      <c r="I91" s="8">
        <f>RANK(H91,H$3:H$203,0)</f>
        <v>16</v>
      </c>
    </row>
    <row r="92" spans="1:9" x14ac:dyDescent="0.25">
      <c r="A92" s="1">
        <v>91</v>
      </c>
      <c r="B92" s="2" t="s">
        <v>106</v>
      </c>
      <c r="C92" s="2" t="s">
        <v>70</v>
      </c>
      <c r="D92" s="10">
        <v>388.20346069335938</v>
      </c>
      <c r="E92" s="8">
        <f>RANK(D92,D$3:D$203,0)</f>
        <v>175</v>
      </c>
      <c r="F92" s="10">
        <v>0</v>
      </c>
      <c r="G92" s="8">
        <f>RANK(F92,F$3:F$203,0)</f>
        <v>165</v>
      </c>
      <c r="H92" s="9">
        <v>0</v>
      </c>
      <c r="I92" s="8">
        <f>RANK(H92,H$3:H$203,0)</f>
        <v>165</v>
      </c>
    </row>
    <row r="93" spans="1:9" x14ac:dyDescent="0.25">
      <c r="A93" s="1">
        <v>92</v>
      </c>
      <c r="B93" s="2" t="s">
        <v>107</v>
      </c>
      <c r="C93" s="2" t="s">
        <v>107</v>
      </c>
      <c r="D93" s="10">
        <v>14639.7099609375</v>
      </c>
      <c r="E93" s="8">
        <f>RANK(D93,D$3:D$203,0)</f>
        <v>119</v>
      </c>
      <c r="F93" s="10">
        <v>82.01800537109375</v>
      </c>
      <c r="G93" s="8">
        <f>RANK(F93,F$3:F$203,0)</f>
        <v>152</v>
      </c>
      <c r="H93" s="9">
        <v>0.56024337633695498</v>
      </c>
      <c r="I93" s="8">
        <f>RANK(H93,H$3:H$203,0)</f>
        <v>158</v>
      </c>
    </row>
    <row r="94" spans="1:9" x14ac:dyDescent="0.25">
      <c r="A94" s="1">
        <v>93</v>
      </c>
      <c r="B94" s="2" t="s">
        <v>108</v>
      </c>
      <c r="C94" s="2" t="s">
        <v>108</v>
      </c>
      <c r="D94" s="10">
        <v>335389.5625</v>
      </c>
      <c r="E94" s="8">
        <f>RANK(D94,D$3:D$203,0)</f>
        <v>15</v>
      </c>
      <c r="F94" s="10">
        <v>277208.82894146809</v>
      </c>
      <c r="G94" s="8">
        <f>RANK(F94,F$3:F$203,0)</f>
        <v>12</v>
      </c>
      <c r="H94" s="9">
        <v>82.652789453299746</v>
      </c>
      <c r="I94" s="8">
        <f>RANK(H94,H$3:H$203,0)</f>
        <v>48</v>
      </c>
    </row>
    <row r="95" spans="1:9" x14ac:dyDescent="0.25">
      <c r="A95" s="1">
        <v>94</v>
      </c>
      <c r="B95" s="2" t="s">
        <v>109</v>
      </c>
      <c r="C95" s="2" t="s">
        <v>109</v>
      </c>
      <c r="D95" s="10">
        <v>3219.524658203125</v>
      </c>
      <c r="E95" s="8">
        <f>RANK(D95,D$3:D$203,0)</f>
        <v>155</v>
      </c>
      <c r="F95" s="10">
        <v>0</v>
      </c>
      <c r="G95" s="8">
        <f>RANK(F95,F$3:F$203,0)</f>
        <v>165</v>
      </c>
      <c r="H95" s="9">
        <v>0</v>
      </c>
      <c r="I95" s="8">
        <f>RANK(H95,H$3:H$203,0)</f>
        <v>165</v>
      </c>
    </row>
    <row r="96" spans="1:9" x14ac:dyDescent="0.25">
      <c r="A96" s="1">
        <v>95</v>
      </c>
      <c r="B96" s="2" t="s">
        <v>110</v>
      </c>
      <c r="C96" s="2" t="s">
        <v>110</v>
      </c>
      <c r="D96" s="10">
        <v>424661.5</v>
      </c>
      <c r="E96" s="8">
        <f>RANK(D96,D$3:D$203,0)</f>
        <v>11</v>
      </c>
      <c r="F96" s="10">
        <v>414132.38679497968</v>
      </c>
      <c r="G96" s="8">
        <f>RANK(F96,F$3:F$203,0)</f>
        <v>9</v>
      </c>
      <c r="H96" s="9">
        <v>97.520586819144114</v>
      </c>
      <c r="I96" s="8">
        <f>RANK(H96,H$3:H$203,0)</f>
        <v>21</v>
      </c>
    </row>
    <row r="97" spans="1:9" x14ac:dyDescent="0.25">
      <c r="A97" s="1">
        <v>96</v>
      </c>
      <c r="B97" s="2" t="s">
        <v>111</v>
      </c>
      <c r="C97" s="2" t="s">
        <v>111</v>
      </c>
      <c r="D97" s="10">
        <v>13902.18359375</v>
      </c>
      <c r="E97" s="8">
        <f>RANK(D97,D$3:D$203,0)</f>
        <v>121</v>
      </c>
      <c r="F97" s="10">
        <v>0</v>
      </c>
      <c r="G97" s="8">
        <f>RANK(F97,F$3:F$203,0)</f>
        <v>165</v>
      </c>
      <c r="H97" s="9">
        <v>0</v>
      </c>
      <c r="I97" s="8">
        <f>RANK(H97,H$3:H$203,0)</f>
        <v>165</v>
      </c>
    </row>
    <row r="98" spans="1:9" x14ac:dyDescent="0.25">
      <c r="A98" s="1">
        <v>97</v>
      </c>
      <c r="B98" s="2" t="s">
        <v>112</v>
      </c>
      <c r="C98" s="2" t="s">
        <v>112</v>
      </c>
      <c r="D98" s="10">
        <v>181230.328125</v>
      </c>
      <c r="E98" s="8">
        <f>RANK(D98,D$3:D$203,0)</f>
        <v>24</v>
      </c>
      <c r="F98" s="10">
        <v>140228.7768568341</v>
      </c>
      <c r="G98" s="8">
        <f>RANK(F98,F$3:F$203,0)</f>
        <v>18</v>
      </c>
      <c r="H98" s="9">
        <v>77.37599898848832</v>
      </c>
      <c r="I98" s="8">
        <f>RANK(H98,H$3:H$203,0)</f>
        <v>52</v>
      </c>
    </row>
    <row r="99" spans="1:9" x14ac:dyDescent="0.25">
      <c r="A99" s="1">
        <v>98</v>
      </c>
      <c r="B99" s="2" t="s">
        <v>113</v>
      </c>
      <c r="C99" s="2" t="s">
        <v>113</v>
      </c>
      <c r="D99" s="10">
        <v>44194.41015625</v>
      </c>
      <c r="E99" s="8">
        <f>RANK(D99,D$3:D$203,0)</f>
        <v>73</v>
      </c>
      <c r="F99" s="10">
        <v>20061.902625197541</v>
      </c>
      <c r="G99" s="8">
        <f>RANK(F99,F$3:F$203,0)</f>
        <v>61</v>
      </c>
      <c r="H99" s="9">
        <v>45.394660895503272</v>
      </c>
      <c r="I99" s="8">
        <f>RANK(H99,H$3:H$203,0)</f>
        <v>93</v>
      </c>
    </row>
    <row r="100" spans="1:9" x14ac:dyDescent="0.25">
      <c r="A100" s="1">
        <v>99</v>
      </c>
      <c r="B100" s="2" t="s">
        <v>114</v>
      </c>
      <c r="C100" s="2" t="s">
        <v>114</v>
      </c>
      <c r="D100" s="10">
        <v>3381.025634765625</v>
      </c>
      <c r="E100" s="8">
        <f>RANK(D100,D$3:D$203,0)</f>
        <v>153</v>
      </c>
      <c r="F100" s="10">
        <v>0</v>
      </c>
      <c r="G100" s="8">
        <f>RANK(F100,F$3:F$203,0)</f>
        <v>165</v>
      </c>
      <c r="H100" s="9">
        <v>0</v>
      </c>
      <c r="I100" s="8">
        <f>RANK(H100,H$3:H$203,0)</f>
        <v>165</v>
      </c>
    </row>
    <row r="101" spans="1:9" x14ac:dyDescent="0.25">
      <c r="A101" s="1">
        <v>100</v>
      </c>
      <c r="B101" s="2" t="s">
        <v>115</v>
      </c>
      <c r="C101" s="2" t="s">
        <v>115</v>
      </c>
      <c r="D101" s="10">
        <v>18962.7578125</v>
      </c>
      <c r="E101" s="8">
        <f>RANK(D101,D$3:D$203,0)</f>
        <v>106</v>
      </c>
      <c r="F101" s="10">
        <v>10336.768206939099</v>
      </c>
      <c r="G101" s="8">
        <f>RANK(F101,F$3:F$203,0)</f>
        <v>89</v>
      </c>
      <c r="H101" s="9">
        <v>54.510890816341288</v>
      </c>
      <c r="I101" s="8">
        <f>RANK(H101,H$3:H$203,0)</f>
        <v>70</v>
      </c>
    </row>
    <row r="102" spans="1:9" x14ac:dyDescent="0.25">
      <c r="A102" s="1">
        <v>101</v>
      </c>
      <c r="B102" s="2" t="s">
        <v>116</v>
      </c>
      <c r="C102" s="2" t="s">
        <v>116</v>
      </c>
      <c r="D102" s="10">
        <v>20470.033203125</v>
      </c>
      <c r="E102" s="8">
        <f>RANK(D102,D$3:D$203,0)</f>
        <v>101</v>
      </c>
      <c r="F102" s="10">
        <v>10309.89443528652</v>
      </c>
      <c r="G102" s="8">
        <f>RANK(F102,F$3:F$203,0)</f>
        <v>90</v>
      </c>
      <c r="H102" s="9">
        <v>50.365792439030301</v>
      </c>
      <c r="I102" s="8">
        <f>RANK(H102,H$3:H$203,0)</f>
        <v>77</v>
      </c>
    </row>
    <row r="103" spans="1:9" x14ac:dyDescent="0.25">
      <c r="A103" s="1">
        <v>102</v>
      </c>
      <c r="B103" s="2" t="s">
        <v>117</v>
      </c>
      <c r="C103" s="2" t="s">
        <v>117</v>
      </c>
      <c r="D103" s="10">
        <v>54279.1796875</v>
      </c>
      <c r="E103" s="8">
        <f>RANK(D103,D$3:D$203,0)</f>
        <v>59</v>
      </c>
      <c r="F103" s="10">
        <v>54095.560739450157</v>
      </c>
      <c r="G103" s="8">
        <f>RANK(F103,F$3:F$203,0)</f>
        <v>40</v>
      </c>
      <c r="H103" s="9">
        <v>99.661713848464572</v>
      </c>
      <c r="I103" s="8">
        <f>RANK(H103,H$3:H$203,0)</f>
        <v>8</v>
      </c>
    </row>
    <row r="104" spans="1:9" x14ac:dyDescent="0.25">
      <c r="A104" s="1">
        <v>103</v>
      </c>
      <c r="B104" s="2" t="s">
        <v>118</v>
      </c>
      <c r="C104" s="2" t="s">
        <v>118</v>
      </c>
      <c r="D104" s="10">
        <v>9633.986328125</v>
      </c>
      <c r="E104" s="8">
        <f>RANK(D104,D$3:D$203,0)</f>
        <v>129</v>
      </c>
      <c r="F104" s="10">
        <v>0</v>
      </c>
      <c r="G104" s="8">
        <f>RANK(F104,F$3:F$203,0)</f>
        <v>165</v>
      </c>
      <c r="H104" s="9">
        <v>0</v>
      </c>
      <c r="I104" s="8">
        <f>RANK(H104,H$3:H$203,0)</f>
        <v>165</v>
      </c>
    </row>
    <row r="105" spans="1:9" x14ac:dyDescent="0.25">
      <c r="A105" s="1">
        <v>104</v>
      </c>
      <c r="B105" s="2" t="s">
        <v>119</v>
      </c>
      <c r="C105" s="2" t="s">
        <v>119</v>
      </c>
      <c r="D105" s="10">
        <v>5739.07666015625</v>
      </c>
      <c r="E105" s="8">
        <f>RANK(D105,D$3:D$203,0)</f>
        <v>145</v>
      </c>
      <c r="F105" s="10">
        <v>16.578789710998539</v>
      </c>
      <c r="G105" s="8">
        <f>RANK(F105,F$3:F$203,0)</f>
        <v>162</v>
      </c>
      <c r="H105" s="9">
        <v>0.28887555773731671</v>
      </c>
      <c r="I105" s="8">
        <f>RANK(H105,H$3:H$203,0)</f>
        <v>161</v>
      </c>
    </row>
    <row r="106" spans="1:9" x14ac:dyDescent="0.25">
      <c r="A106" s="1">
        <v>105</v>
      </c>
      <c r="B106" s="2" t="s">
        <v>120</v>
      </c>
      <c r="C106" s="2" t="s">
        <v>120</v>
      </c>
      <c r="D106" s="10">
        <v>6647.74267578125</v>
      </c>
      <c r="E106" s="8">
        <f>RANK(D106,D$3:D$203,0)</f>
        <v>142</v>
      </c>
      <c r="F106" s="10">
        <v>3256.483502112329</v>
      </c>
      <c r="G106" s="8">
        <f>RANK(F106,F$3:F$203,0)</f>
        <v>122</v>
      </c>
      <c r="H106" s="9">
        <v>48.986304990056254</v>
      </c>
      <c r="I106" s="8">
        <f>RANK(H106,H$3:H$203,0)</f>
        <v>81</v>
      </c>
    </row>
    <row r="107" spans="1:9" x14ac:dyDescent="0.25">
      <c r="A107" s="1">
        <v>106</v>
      </c>
      <c r="B107" s="2" t="s">
        <v>121</v>
      </c>
      <c r="C107" s="2" t="s">
        <v>121</v>
      </c>
      <c r="D107" s="10">
        <v>33477.1953125</v>
      </c>
      <c r="E107" s="8">
        <f>RANK(D107,D$3:D$203,0)</f>
        <v>84</v>
      </c>
      <c r="F107" s="10">
        <v>6979.9121686071157</v>
      </c>
      <c r="G107" s="8">
        <f>RANK(F107,F$3:F$203,0)</f>
        <v>103</v>
      </c>
      <c r="H107" s="9">
        <v>20.849751908580281</v>
      </c>
      <c r="I107" s="8">
        <f>RANK(H107,H$3:H$203,0)</f>
        <v>133</v>
      </c>
    </row>
    <row r="108" spans="1:9" x14ac:dyDescent="0.25">
      <c r="A108" s="1">
        <v>107</v>
      </c>
      <c r="B108" s="2" t="s">
        <v>122</v>
      </c>
      <c r="C108" s="2" t="s">
        <v>122</v>
      </c>
      <c r="D108" s="10">
        <v>47980.9609375</v>
      </c>
      <c r="E108" s="8">
        <f>RANK(D108,D$3:D$203,0)</f>
        <v>65</v>
      </c>
      <c r="F108" s="10">
        <v>47418.414858419448</v>
      </c>
      <c r="G108" s="8">
        <f>RANK(F108,F$3:F$203,0)</f>
        <v>45</v>
      </c>
      <c r="H108" s="9">
        <v>98.827563958518212</v>
      </c>
      <c r="I108" s="8">
        <f>RANK(H108,H$3:H$203,0)</f>
        <v>11</v>
      </c>
    </row>
    <row r="109" spans="1:9" x14ac:dyDescent="0.25">
      <c r="A109" s="1">
        <v>108</v>
      </c>
      <c r="B109" s="2" t="s">
        <v>222</v>
      </c>
      <c r="C109" s="2" t="s">
        <v>123</v>
      </c>
      <c r="D109" s="10">
        <v>5765.06640625</v>
      </c>
      <c r="E109" s="8">
        <f>RANK(D109,D$3:D$203,0)</f>
        <v>144</v>
      </c>
      <c r="F109" s="10">
        <v>5658.5392551422119</v>
      </c>
      <c r="G109" s="8">
        <f>RANK(F109,F$3:F$203,0)</f>
        <v>111</v>
      </c>
      <c r="H109" s="9">
        <v>98.152195593232022</v>
      </c>
      <c r="I109" s="8">
        <f>RANK(H109,H$3:H$203,0)</f>
        <v>15</v>
      </c>
    </row>
    <row r="110" spans="1:9" x14ac:dyDescent="0.25">
      <c r="A110" s="1">
        <v>109</v>
      </c>
      <c r="B110" s="2" t="s">
        <v>124</v>
      </c>
      <c r="C110" s="2" t="s">
        <v>124</v>
      </c>
      <c r="D110" s="10">
        <v>13363.751953125</v>
      </c>
      <c r="E110" s="8">
        <f>RANK(D110,D$3:D$203,0)</f>
        <v>124</v>
      </c>
      <c r="F110" s="10">
        <v>337.8253231048584</v>
      </c>
      <c r="G110" s="8">
        <f>RANK(F110,F$3:F$203,0)</f>
        <v>146</v>
      </c>
      <c r="H110" s="9">
        <v>2.5279227292591342</v>
      </c>
      <c r="I110" s="8">
        <f>RANK(H110,H$3:H$203,0)</f>
        <v>153</v>
      </c>
    </row>
    <row r="111" spans="1:9" x14ac:dyDescent="0.25">
      <c r="A111" s="1">
        <v>110</v>
      </c>
      <c r="B111" s="2" t="s">
        <v>125</v>
      </c>
      <c r="C111" s="2" t="s">
        <v>125</v>
      </c>
      <c r="D111" s="10">
        <v>20404.3515625</v>
      </c>
      <c r="E111" s="8">
        <f>RANK(D111,D$3:D$203,0)</f>
        <v>102</v>
      </c>
      <c r="F111" s="10">
        <v>2214.3388685844839</v>
      </c>
      <c r="G111" s="8">
        <f>RANK(F111,F$3:F$203,0)</f>
        <v>130</v>
      </c>
      <c r="H111" s="9">
        <v>10.852287375081749</v>
      </c>
      <c r="I111" s="8">
        <f>RANK(H111,H$3:H$203,0)</f>
        <v>142</v>
      </c>
    </row>
    <row r="112" spans="1:9" x14ac:dyDescent="0.25">
      <c r="A112" s="1">
        <v>111</v>
      </c>
      <c r="B112" s="2" t="s">
        <v>126</v>
      </c>
      <c r="C112" s="2" t="s">
        <v>126</v>
      </c>
      <c r="D112" s="10">
        <v>16313.33984375</v>
      </c>
      <c r="E112" s="8">
        <f>RANK(D112,D$3:D$203,0)</f>
        <v>114</v>
      </c>
      <c r="F112" s="10">
        <v>7423.457919055596</v>
      </c>
      <c r="G112" s="8">
        <f>RANK(F112,F$3:F$203,0)</f>
        <v>101</v>
      </c>
      <c r="H112" s="9">
        <v>45.505445176511088</v>
      </c>
      <c r="I112" s="8">
        <f>RANK(H112,H$3:H$203,0)</f>
        <v>91</v>
      </c>
    </row>
    <row r="113" spans="1:9" x14ac:dyDescent="0.25">
      <c r="A113" s="1">
        <v>112</v>
      </c>
      <c r="B113" s="2" t="s">
        <v>127</v>
      </c>
      <c r="C113" s="2" t="s">
        <v>127</v>
      </c>
      <c r="D113" s="10">
        <v>52573.2578125</v>
      </c>
      <c r="E113" s="8">
        <f>RANK(D113,D$3:D$203,0)</f>
        <v>61</v>
      </c>
      <c r="F113" s="10">
        <v>50661.569299230352</v>
      </c>
      <c r="G113" s="8">
        <f>RANK(F113,F$3:F$203,0)</f>
        <v>43</v>
      </c>
      <c r="H113" s="9">
        <v>96.363762504337103</v>
      </c>
      <c r="I113" s="8">
        <f>RANK(H113,H$3:H$203,0)</f>
        <v>25</v>
      </c>
    </row>
    <row r="114" spans="1:9" x14ac:dyDescent="0.25">
      <c r="A114" s="1">
        <v>113</v>
      </c>
      <c r="B114" s="2" t="s">
        <v>128</v>
      </c>
      <c r="C114" s="2" t="s">
        <v>128</v>
      </c>
      <c r="D114" s="10">
        <v>34204.01953125</v>
      </c>
      <c r="E114" s="8">
        <f>RANK(D114,D$3:D$203,0)</f>
        <v>83</v>
      </c>
      <c r="F114" s="10">
        <v>8300.3960335589945</v>
      </c>
      <c r="G114" s="8">
        <f>RANK(F114,F$3:F$203,0)</f>
        <v>98</v>
      </c>
      <c r="H114" s="9">
        <v>24.267311699946433</v>
      </c>
      <c r="I114" s="8">
        <f>RANK(H114,H$3:H$203,0)</f>
        <v>126</v>
      </c>
    </row>
    <row r="115" spans="1:9" x14ac:dyDescent="0.25">
      <c r="A115" s="1">
        <v>114</v>
      </c>
      <c r="B115" s="2" t="s">
        <v>129</v>
      </c>
      <c r="C115" s="2" t="s">
        <v>129</v>
      </c>
      <c r="D115" s="10">
        <v>208.18144226074219</v>
      </c>
      <c r="E115" s="8">
        <f>RANK(D115,D$3:D$203,0)</f>
        <v>185</v>
      </c>
      <c r="F115" s="10">
        <v>0</v>
      </c>
      <c r="G115" s="8">
        <f>RANK(F115,F$3:F$203,0)</f>
        <v>165</v>
      </c>
      <c r="H115" s="9">
        <v>0</v>
      </c>
      <c r="I115" s="8">
        <f>RANK(H115,H$3:H$203,0)</f>
        <v>165</v>
      </c>
    </row>
    <row r="116" spans="1:9" x14ac:dyDescent="0.25">
      <c r="A116" s="1">
        <v>115</v>
      </c>
      <c r="B116" s="2" t="s">
        <v>130</v>
      </c>
      <c r="C116" s="2" t="s">
        <v>76</v>
      </c>
      <c r="D116" s="10">
        <v>107.40098571777339</v>
      </c>
      <c r="E116" s="8">
        <f>RANK(D116,D$3:D$203,0)</f>
        <v>191</v>
      </c>
      <c r="F116" s="10">
        <v>0</v>
      </c>
      <c r="G116" s="8">
        <f>RANK(F116,F$3:F$203,0)</f>
        <v>165</v>
      </c>
      <c r="H116" s="9">
        <v>0</v>
      </c>
      <c r="I116" s="8">
        <f>RANK(H116,H$3:H$203,0)</f>
        <v>165</v>
      </c>
    </row>
    <row r="117" spans="1:9" x14ac:dyDescent="0.25">
      <c r="A117" s="1">
        <v>116</v>
      </c>
      <c r="B117" s="2" t="s">
        <v>131</v>
      </c>
      <c r="C117" s="2" t="s">
        <v>131</v>
      </c>
      <c r="D117" s="10">
        <v>7743.1552734375</v>
      </c>
      <c r="E117" s="8">
        <f>RANK(D117,D$3:D$203,0)</f>
        <v>135</v>
      </c>
      <c r="F117" s="10">
        <v>443.69697499275208</v>
      </c>
      <c r="G117" s="8">
        <f>RANK(F117,F$3:F$203,0)</f>
        <v>143</v>
      </c>
      <c r="H117" s="9">
        <v>5.7301831013880351</v>
      </c>
      <c r="I117" s="8">
        <f>RANK(H117,H$3:H$203,0)</f>
        <v>149</v>
      </c>
    </row>
    <row r="118" spans="1:9" x14ac:dyDescent="0.25">
      <c r="A118" s="1">
        <v>117</v>
      </c>
      <c r="B118" s="2" t="s">
        <v>132</v>
      </c>
      <c r="C118" s="2" t="s">
        <v>132</v>
      </c>
      <c r="D118" s="10">
        <v>1256.819580078125</v>
      </c>
      <c r="E118" s="8">
        <f>RANK(D118,D$3:D$203,0)</f>
        <v>167</v>
      </c>
      <c r="F118" s="10">
        <v>539.62306213378906</v>
      </c>
      <c r="G118" s="8">
        <f>RANK(F118,F$3:F$203,0)</f>
        <v>142</v>
      </c>
      <c r="H118" s="9">
        <v>42.935602745801084</v>
      </c>
      <c r="I118" s="8">
        <f>RANK(H118,H$3:H$203,0)</f>
        <v>98</v>
      </c>
    </row>
    <row r="119" spans="1:9" x14ac:dyDescent="0.25">
      <c r="A119" s="1">
        <v>118</v>
      </c>
      <c r="B119" s="2" t="s">
        <v>133</v>
      </c>
      <c r="C119" s="2" t="s">
        <v>76</v>
      </c>
      <c r="D119" s="10">
        <v>76.961273193359375</v>
      </c>
      <c r="E119" s="8">
        <f>RANK(D119,D$3:D$203,0)</f>
        <v>194</v>
      </c>
      <c r="F119" s="10">
        <v>0</v>
      </c>
      <c r="G119" s="8">
        <f>RANK(F119,F$3:F$203,0)</f>
        <v>165</v>
      </c>
      <c r="H119" s="9">
        <v>0</v>
      </c>
      <c r="I119" s="8">
        <f>RANK(H119,H$3:H$203,0)</f>
        <v>165</v>
      </c>
    </row>
    <row r="120" spans="1:9" x14ac:dyDescent="0.25">
      <c r="A120" s="1">
        <v>119</v>
      </c>
      <c r="B120" s="2" t="s">
        <v>134</v>
      </c>
      <c r="C120" s="2" t="s">
        <v>134</v>
      </c>
      <c r="D120" s="10">
        <v>340217.5625</v>
      </c>
      <c r="E120" s="8">
        <f>RANK(D120,D$3:D$203,0)</f>
        <v>14</v>
      </c>
      <c r="F120" s="10">
        <v>168638.51615286851</v>
      </c>
      <c r="G120" s="8">
        <f>RANK(F120,F$3:F$203,0)</f>
        <v>16</v>
      </c>
      <c r="H120" s="9">
        <v>49.567845620217952</v>
      </c>
      <c r="I120" s="8">
        <f>RANK(H120,H$3:H$203,0)</f>
        <v>79</v>
      </c>
    </row>
    <row r="121" spans="1:9" x14ac:dyDescent="0.25">
      <c r="A121" s="1">
        <v>120</v>
      </c>
      <c r="B121" s="2" t="s">
        <v>135</v>
      </c>
      <c r="C121" s="2" t="s">
        <v>135</v>
      </c>
      <c r="D121" s="10">
        <v>21637.458984375</v>
      </c>
      <c r="E121" s="8">
        <f>RANK(D121,D$3:D$203,0)</f>
        <v>98</v>
      </c>
      <c r="F121" s="10">
        <v>3253.5943959951401</v>
      </c>
      <c r="G121" s="8">
        <f>RANK(F121,F$3:F$203,0)</f>
        <v>123</v>
      </c>
      <c r="H121" s="9">
        <v>15.036859911991741</v>
      </c>
      <c r="I121" s="8">
        <f>RANK(H121,H$3:H$203,0)</f>
        <v>138</v>
      </c>
    </row>
    <row r="122" spans="1:9" x14ac:dyDescent="0.25">
      <c r="A122" s="1">
        <v>121</v>
      </c>
      <c r="B122" s="2" t="s">
        <v>136</v>
      </c>
      <c r="C122" s="2" t="s">
        <v>136</v>
      </c>
      <c r="D122" s="10">
        <v>61543.1640625</v>
      </c>
      <c r="E122" s="8">
        <f>RANK(D122,D$3:D$203,0)</f>
        <v>56</v>
      </c>
      <c r="F122" s="10">
        <v>12974.588716981931</v>
      </c>
      <c r="G122" s="8">
        <f>RANK(F122,F$3:F$203,0)</f>
        <v>80</v>
      </c>
      <c r="H122" s="9">
        <v>21.082095655344631</v>
      </c>
      <c r="I122" s="8">
        <f>RANK(H122,H$3:H$203,0)</f>
        <v>132</v>
      </c>
    </row>
    <row r="123" spans="1:9" x14ac:dyDescent="0.25">
      <c r="A123" s="1">
        <v>122</v>
      </c>
      <c r="B123" s="2" t="s">
        <v>137</v>
      </c>
      <c r="C123" s="2" t="s">
        <v>137</v>
      </c>
      <c r="D123" s="10">
        <v>4462.279296875</v>
      </c>
      <c r="E123" s="8">
        <f>RANK(D123,D$3:D$203,0)</f>
        <v>150</v>
      </c>
      <c r="F123" s="10">
        <v>3270.4124493598938</v>
      </c>
      <c r="G123" s="8">
        <f>RANK(F123,F$3:F$203,0)</f>
        <v>121</v>
      </c>
      <c r="H123" s="9">
        <v>73.290178220135431</v>
      </c>
      <c r="I123" s="8">
        <f>RANK(H123,H$3:H$203,0)</f>
        <v>53</v>
      </c>
    </row>
    <row r="124" spans="1:9" x14ac:dyDescent="0.25">
      <c r="A124" s="1">
        <v>123</v>
      </c>
      <c r="B124" s="2" t="s">
        <v>138</v>
      </c>
      <c r="C124" s="2" t="s">
        <v>138</v>
      </c>
      <c r="D124" s="10">
        <v>72621.25</v>
      </c>
      <c r="E124" s="8">
        <f>RANK(D124,D$3:D$203,0)</f>
        <v>47</v>
      </c>
      <c r="F124" s="10">
        <v>0</v>
      </c>
      <c r="G124" s="8">
        <f>RANK(F124,F$3:F$203,0)</f>
        <v>165</v>
      </c>
      <c r="H124" s="9">
        <v>0</v>
      </c>
      <c r="I124" s="8">
        <f>RANK(H124,H$3:H$203,0)</f>
        <v>165</v>
      </c>
    </row>
    <row r="125" spans="1:9" x14ac:dyDescent="0.25">
      <c r="A125" s="1">
        <v>124</v>
      </c>
      <c r="B125" s="2" t="s">
        <v>139</v>
      </c>
      <c r="C125" s="2" t="s">
        <v>139</v>
      </c>
      <c r="D125" s="10">
        <v>42202.5703125</v>
      </c>
      <c r="E125" s="8">
        <f>RANK(D125,D$3:D$203,0)</f>
        <v>75</v>
      </c>
      <c r="F125" s="10">
        <v>15867.129879605031</v>
      </c>
      <c r="G125" s="8">
        <f>RANK(F125,F$3:F$203,0)</f>
        <v>74</v>
      </c>
      <c r="H125" s="9">
        <v>37.597543851269485</v>
      </c>
      <c r="I125" s="8">
        <f>RANK(H125,H$3:H$203,0)</f>
        <v>112</v>
      </c>
    </row>
    <row r="126" spans="1:9" x14ac:dyDescent="0.25">
      <c r="A126" s="1">
        <v>28</v>
      </c>
      <c r="B126" s="2" t="s">
        <v>33</v>
      </c>
      <c r="C126" s="2" t="s">
        <v>33</v>
      </c>
      <c r="D126" s="10">
        <v>56937.37890625</v>
      </c>
      <c r="E126" s="8">
        <f>RANK(D126,D$3:D$203,0)</f>
        <v>58</v>
      </c>
      <c r="F126" s="10">
        <v>36562.526642020792</v>
      </c>
      <c r="G126" s="8">
        <f>RANK(F126,F$3:F$203,0)</f>
        <v>49</v>
      </c>
      <c r="H126" s="9">
        <v>64.215331552621464</v>
      </c>
      <c r="I126" s="8">
        <f>RANK(H126,H$3:H$203,0)</f>
        <v>59</v>
      </c>
    </row>
    <row r="127" spans="1:9" x14ac:dyDescent="0.25">
      <c r="A127" s="1">
        <v>125</v>
      </c>
      <c r="B127" s="2" t="s">
        <v>140</v>
      </c>
      <c r="C127" s="2" t="s">
        <v>140</v>
      </c>
      <c r="D127" s="10">
        <v>49082.71875</v>
      </c>
      <c r="E127" s="8">
        <f>RANK(D127,D$3:D$203,0)</f>
        <v>63</v>
      </c>
      <c r="F127" s="10">
        <v>10177.770443525171</v>
      </c>
      <c r="G127" s="8">
        <f>RANK(F127,F$3:F$203,0)</f>
        <v>91</v>
      </c>
      <c r="H127" s="9">
        <v>20.735954940403882</v>
      </c>
      <c r="I127" s="8">
        <f>RANK(H127,H$3:H$203,0)</f>
        <v>134</v>
      </c>
    </row>
    <row r="128" spans="1:9" x14ac:dyDescent="0.25">
      <c r="A128" s="1">
        <v>126</v>
      </c>
      <c r="B128" s="2" t="s">
        <v>141</v>
      </c>
      <c r="C128" s="2" t="s">
        <v>141</v>
      </c>
      <c r="D128" s="10">
        <v>28804.669921875</v>
      </c>
      <c r="E128" s="8">
        <f>RANK(D128,D$3:D$203,0)</f>
        <v>88</v>
      </c>
      <c r="F128" s="10">
        <v>11095.91508472711</v>
      </c>
      <c r="G128" s="8">
        <f>RANK(F128,F$3:F$203,0)</f>
        <v>85</v>
      </c>
      <c r="H128" s="9">
        <v>38.521236712039489</v>
      </c>
      <c r="I128" s="8">
        <f>RANK(H128,H$3:H$203,0)</f>
        <v>110</v>
      </c>
    </row>
    <row r="129" spans="1:9" x14ac:dyDescent="0.25">
      <c r="A129" s="1">
        <v>127</v>
      </c>
      <c r="B129" s="2" t="s">
        <v>55</v>
      </c>
      <c r="C129" s="2" t="s">
        <v>142</v>
      </c>
      <c r="D129" s="10">
        <v>75173.484375</v>
      </c>
      <c r="E129" s="8">
        <f>RANK(D129,D$3:D$203,0)</f>
        <v>45</v>
      </c>
      <c r="F129" s="10">
        <v>66309.89792470634</v>
      </c>
      <c r="G129" s="8">
        <f>RANK(F129,F$3:F$203,0)</f>
        <v>32</v>
      </c>
      <c r="H129" s="9">
        <v>88.209158423363746</v>
      </c>
      <c r="I129" s="8">
        <f>RANK(H129,H$3:H$203,0)</f>
        <v>42</v>
      </c>
    </row>
    <row r="130" spans="1:9" x14ac:dyDescent="0.25">
      <c r="A130" s="1">
        <v>128</v>
      </c>
      <c r="B130" s="2" t="s">
        <v>143</v>
      </c>
      <c r="C130" s="2" t="s">
        <v>76</v>
      </c>
      <c r="D130" s="10">
        <v>1705.664428710938</v>
      </c>
      <c r="E130" s="8">
        <f>RANK(D130,D$3:D$203,0)</f>
        <v>163</v>
      </c>
      <c r="F130" s="10">
        <v>1614.3087093830111</v>
      </c>
      <c r="G130" s="8">
        <f>RANK(F130,F$3:F$203,0)</f>
        <v>131</v>
      </c>
      <c r="H130" s="9">
        <v>94.643980504596144</v>
      </c>
      <c r="I130" s="8">
        <f>RANK(H130,H$3:H$203,0)</f>
        <v>30</v>
      </c>
    </row>
    <row r="131" spans="1:9" x14ac:dyDescent="0.25">
      <c r="A131" s="1">
        <v>129</v>
      </c>
      <c r="B131" s="2" t="s">
        <v>144</v>
      </c>
      <c r="C131" s="2" t="s">
        <v>144</v>
      </c>
      <c r="D131" s="10">
        <v>41362.0703125</v>
      </c>
      <c r="E131" s="8">
        <f>RANK(D131,D$3:D$203,0)</f>
        <v>77</v>
      </c>
      <c r="F131" s="10">
        <v>39719.541628859937</v>
      </c>
      <c r="G131" s="8">
        <f>RANK(F131,F$3:F$203,0)</f>
        <v>48</v>
      </c>
      <c r="H131" s="9">
        <v>96.028901185964884</v>
      </c>
      <c r="I131" s="8">
        <f>RANK(H131,H$3:H$203,0)</f>
        <v>26</v>
      </c>
    </row>
    <row r="132" spans="1:9" x14ac:dyDescent="0.25">
      <c r="A132" s="1">
        <v>130</v>
      </c>
      <c r="B132" s="2" t="s">
        <v>145</v>
      </c>
      <c r="C132" s="2" t="s">
        <v>145</v>
      </c>
      <c r="D132" s="10">
        <v>8155.51904296875</v>
      </c>
      <c r="E132" s="8">
        <f>RANK(D132,D$3:D$203,0)</f>
        <v>134</v>
      </c>
      <c r="F132" s="10">
        <v>79.344609022140503</v>
      </c>
      <c r="G132" s="8">
        <f>RANK(F132,F$3:F$203,0)</f>
        <v>154</v>
      </c>
      <c r="H132" s="9">
        <v>0.97289465703040889</v>
      </c>
      <c r="I132" s="8">
        <f>RANK(H132,H$3:H$203,0)</f>
        <v>156</v>
      </c>
    </row>
    <row r="133" spans="1:9" x14ac:dyDescent="0.25">
      <c r="A133" s="1">
        <v>131</v>
      </c>
      <c r="B133" s="2" t="s">
        <v>146</v>
      </c>
      <c r="C133" s="2" t="s">
        <v>146</v>
      </c>
      <c r="D133" s="10">
        <v>17559.822265625</v>
      </c>
      <c r="E133" s="8">
        <f>RANK(D133,D$3:D$203,0)</f>
        <v>111</v>
      </c>
      <c r="F133" s="10">
        <v>11086.42486694828</v>
      </c>
      <c r="G133" s="8">
        <f>RANK(F133,F$3:F$203,0)</f>
        <v>86</v>
      </c>
      <c r="H133" s="9">
        <v>63.135176992371925</v>
      </c>
      <c r="I133" s="8">
        <f>RANK(H133,H$3:H$203,0)</f>
        <v>61</v>
      </c>
    </row>
    <row r="134" spans="1:9" x14ac:dyDescent="0.25">
      <c r="A134" s="1">
        <v>132</v>
      </c>
      <c r="B134" s="2" t="s">
        <v>147</v>
      </c>
      <c r="C134" s="2" t="s">
        <v>147</v>
      </c>
      <c r="D134" s="10">
        <v>121139.4296875</v>
      </c>
      <c r="E134" s="8">
        <f>RANK(D134,D$3:D$203,0)</f>
        <v>35</v>
      </c>
      <c r="F134" s="10">
        <v>55837.426619433798</v>
      </c>
      <c r="G134" s="8">
        <f>RANK(F134,F$3:F$203,0)</f>
        <v>39</v>
      </c>
      <c r="H134" s="9">
        <v>46.093519478732929</v>
      </c>
      <c r="I134" s="8">
        <f>RANK(H134,H$3:H$203,0)</f>
        <v>89</v>
      </c>
    </row>
    <row r="135" spans="1:9" x14ac:dyDescent="0.25">
      <c r="A135" s="1">
        <v>133</v>
      </c>
      <c r="B135" s="2" t="s">
        <v>148</v>
      </c>
      <c r="C135" s="2" t="s">
        <v>144</v>
      </c>
      <c r="D135" s="10">
        <v>29.135251998901371</v>
      </c>
      <c r="E135" s="8">
        <f>RANK(D135,D$3:D$203,0)</f>
        <v>198</v>
      </c>
      <c r="F135" s="10">
        <v>0</v>
      </c>
      <c r="G135" s="8">
        <f>RANK(F135,F$3:F$203,0)</f>
        <v>165</v>
      </c>
      <c r="H135" s="9">
        <v>0</v>
      </c>
      <c r="I135" s="8">
        <f>RANK(H135,H$3:H$203,0)</f>
        <v>165</v>
      </c>
    </row>
    <row r="136" spans="1:9" x14ac:dyDescent="0.25">
      <c r="A136" s="1">
        <v>134</v>
      </c>
      <c r="B136" s="2" t="s">
        <v>149</v>
      </c>
      <c r="C136" s="2" t="s">
        <v>149</v>
      </c>
      <c r="D136" s="10">
        <v>48121.125</v>
      </c>
      <c r="E136" s="8">
        <f>RANK(D136,D$3:D$203,0)</f>
        <v>64</v>
      </c>
      <c r="F136" s="10">
        <v>30572.994754903018</v>
      </c>
      <c r="G136" s="8">
        <f>RANK(F136,F$3:F$203,0)</f>
        <v>55</v>
      </c>
      <c r="H136" s="9">
        <v>63.533416467098426</v>
      </c>
      <c r="I136" s="8">
        <f>RANK(H136,H$3:H$203,0)</f>
        <v>60</v>
      </c>
    </row>
    <row r="137" spans="1:9" x14ac:dyDescent="0.25">
      <c r="A137" s="1">
        <v>135</v>
      </c>
      <c r="B137" s="2" t="s">
        <v>150</v>
      </c>
      <c r="C137" s="2" t="s">
        <v>150</v>
      </c>
      <c r="D137" s="10">
        <v>129279.859375</v>
      </c>
      <c r="E137" s="8">
        <f>RANK(D137,D$3:D$203,0)</f>
        <v>32</v>
      </c>
      <c r="F137" s="10">
        <v>118226.9924712302</v>
      </c>
      <c r="G137" s="8">
        <f>RANK(F137,F$3:F$203,0)</f>
        <v>25</v>
      </c>
      <c r="H137" s="9">
        <v>91.450433998610009</v>
      </c>
      <c r="I137" s="8">
        <f>RANK(H137,H$3:H$203,0)</f>
        <v>37</v>
      </c>
    </row>
    <row r="138" spans="1:9" x14ac:dyDescent="0.25">
      <c r="A138" s="1">
        <v>136</v>
      </c>
      <c r="B138" s="2" t="s">
        <v>151</v>
      </c>
      <c r="C138" s="2" t="s">
        <v>151</v>
      </c>
      <c r="D138" s="10">
        <v>16915.505859375</v>
      </c>
      <c r="E138" s="8">
        <f>RANK(D138,D$3:D$203,0)</f>
        <v>113</v>
      </c>
      <c r="F138" s="10">
        <v>3169.8988551795478</v>
      </c>
      <c r="G138" s="8">
        <f>RANK(F138,F$3:F$203,0)</f>
        <v>125</v>
      </c>
      <c r="H138" s="9">
        <v>18.739604251460857</v>
      </c>
      <c r="I138" s="8">
        <f>RANK(H138,H$3:H$203,0)</f>
        <v>137</v>
      </c>
    </row>
    <row r="139" spans="1:9" x14ac:dyDescent="0.25">
      <c r="A139" s="1">
        <v>137</v>
      </c>
      <c r="B139" s="2" t="s">
        <v>152</v>
      </c>
      <c r="C139" s="2" t="s">
        <v>152</v>
      </c>
      <c r="D139" s="10">
        <v>143335.671875</v>
      </c>
      <c r="E139" s="8">
        <f>RANK(D139,D$3:D$203,0)</f>
        <v>27</v>
      </c>
      <c r="F139" s="10">
        <v>18815.424060313959</v>
      </c>
      <c r="G139" s="8">
        <f>RANK(F139,F$3:F$203,0)</f>
        <v>65</v>
      </c>
      <c r="H139" s="9">
        <v>13.126825872573081</v>
      </c>
      <c r="I139" s="8">
        <f>RANK(H139,H$3:H$203,0)</f>
        <v>139</v>
      </c>
    </row>
    <row r="140" spans="1:9" x14ac:dyDescent="0.25">
      <c r="A140" s="1">
        <v>138</v>
      </c>
      <c r="B140" s="2" t="s">
        <v>153</v>
      </c>
      <c r="C140" s="2" t="s">
        <v>92</v>
      </c>
      <c r="D140" s="10">
        <v>108.55877685546881</v>
      </c>
      <c r="E140" s="8">
        <f>RANK(D140,D$3:D$203,0)</f>
        <v>190</v>
      </c>
      <c r="F140" s="10">
        <v>108.5587758421898</v>
      </c>
      <c r="G140" s="8">
        <f>RANK(F140,F$3:F$203,0)</f>
        <v>151</v>
      </c>
      <c r="H140" s="9">
        <v>99.999999066607984</v>
      </c>
      <c r="I140" s="8">
        <f>RANK(H140,H$3:H$203,0)</f>
        <v>2</v>
      </c>
    </row>
    <row r="141" spans="1:9" x14ac:dyDescent="0.25">
      <c r="A141" s="1">
        <v>139</v>
      </c>
      <c r="B141" s="2" t="s">
        <v>82</v>
      </c>
      <c r="C141" s="2" t="s">
        <v>154</v>
      </c>
      <c r="D141" s="10">
        <v>287.60577392578119</v>
      </c>
      <c r="E141" s="8">
        <f>RANK(D141,D$3:D$203,0)</f>
        <v>178</v>
      </c>
      <c r="F141" s="10">
        <v>22.732589721679691</v>
      </c>
      <c r="G141" s="8">
        <f>RANK(F141,F$3:F$203,0)</f>
        <v>161</v>
      </c>
      <c r="H141" s="9">
        <v>7.9040797447780013</v>
      </c>
      <c r="I141" s="8">
        <f>RANK(H141,H$3:H$203,0)</f>
        <v>145</v>
      </c>
    </row>
    <row r="142" spans="1:9" x14ac:dyDescent="0.25">
      <c r="A142" s="1">
        <v>140</v>
      </c>
      <c r="B142" s="2" t="s">
        <v>223</v>
      </c>
      <c r="C142" s="2" t="s">
        <v>155</v>
      </c>
      <c r="D142" s="10">
        <v>6539.1435546875</v>
      </c>
      <c r="E142" s="8">
        <f>RANK(D142,D$3:D$203,0)</f>
        <v>143</v>
      </c>
      <c r="F142" s="10">
        <v>6425.8380066752434</v>
      </c>
      <c r="G142" s="8">
        <f>RANK(F142,F$3:F$203,0)</f>
        <v>107</v>
      </c>
      <c r="H142" s="9">
        <v>98.26727235662176</v>
      </c>
      <c r="I142" s="8">
        <f>RANK(H142,H$3:H$203,0)</f>
        <v>14</v>
      </c>
    </row>
    <row r="143" spans="1:9" x14ac:dyDescent="0.25">
      <c r="A143" s="1">
        <v>141</v>
      </c>
      <c r="B143" s="2" t="s">
        <v>156</v>
      </c>
      <c r="C143" s="2" t="s">
        <v>156</v>
      </c>
      <c r="D143" s="10">
        <v>11754.779296875</v>
      </c>
      <c r="E143" s="8">
        <f>RANK(D143,D$3:D$203,0)</f>
        <v>127</v>
      </c>
      <c r="F143" s="10">
        <v>4594.0321601219484</v>
      </c>
      <c r="G143" s="8">
        <f>RANK(F143,F$3:F$203,0)</f>
        <v>118</v>
      </c>
      <c r="H143" s="9">
        <v>39.082249390622479</v>
      </c>
      <c r="I143" s="8">
        <f>RANK(H143,H$3:H$203,0)</f>
        <v>106</v>
      </c>
    </row>
    <row r="144" spans="1:9" x14ac:dyDescent="0.25">
      <c r="A144" s="1">
        <v>142</v>
      </c>
      <c r="B144" s="2" t="s">
        <v>157</v>
      </c>
      <c r="C144" s="2" t="s">
        <v>157</v>
      </c>
      <c r="D144" s="10">
        <v>24475.03125</v>
      </c>
      <c r="E144" s="8">
        <f>RANK(D144,D$3:D$203,0)</f>
        <v>95</v>
      </c>
      <c r="F144" s="10">
        <v>16978.70903741568</v>
      </c>
      <c r="G144" s="8">
        <f>RANK(F144,F$3:F$203,0)</f>
        <v>72</v>
      </c>
      <c r="H144" s="9">
        <v>69.371552027806644</v>
      </c>
      <c r="I144" s="8">
        <f>RANK(H144,H$3:H$203,0)</f>
        <v>55</v>
      </c>
    </row>
    <row r="145" spans="1:9" x14ac:dyDescent="0.25">
      <c r="A145" s="1">
        <v>143</v>
      </c>
      <c r="B145" s="2" t="s">
        <v>158</v>
      </c>
      <c r="C145" s="2" t="s">
        <v>158</v>
      </c>
      <c r="D145" s="10">
        <v>129624.2578125</v>
      </c>
      <c r="E145" s="8">
        <f>RANK(D145,D$3:D$203,0)</f>
        <v>31</v>
      </c>
      <c r="F145" s="10">
        <v>127767.8055888112</v>
      </c>
      <c r="G145" s="8">
        <f>RANK(F145,F$3:F$203,0)</f>
        <v>22</v>
      </c>
      <c r="H145" s="9">
        <v>98.567820364013841</v>
      </c>
      <c r="I145" s="8">
        <f>RANK(H145,H$3:H$203,0)</f>
        <v>13</v>
      </c>
    </row>
    <row r="146" spans="1:9" x14ac:dyDescent="0.25">
      <c r="A146" s="1">
        <v>144</v>
      </c>
      <c r="B146" s="2" t="s">
        <v>159</v>
      </c>
      <c r="C146" s="2" t="s">
        <v>160</v>
      </c>
      <c r="D146" s="10">
        <v>69090.9375</v>
      </c>
      <c r="E146" s="8">
        <f>RANK(D146,D$3:D$203,0)</f>
        <v>49</v>
      </c>
      <c r="F146" s="10">
        <v>31888.59706814028</v>
      </c>
      <c r="G146" s="8">
        <f>RANK(F146,F$3:F$203,0)</f>
        <v>53</v>
      </c>
      <c r="H146" s="9">
        <v>46.154529410084038</v>
      </c>
      <c r="I146" s="8">
        <f>RANK(H146,H$3:H$203,0)</f>
        <v>87</v>
      </c>
    </row>
    <row r="147" spans="1:9" x14ac:dyDescent="0.25">
      <c r="A147" s="1">
        <v>145</v>
      </c>
      <c r="B147" s="2" t="s">
        <v>161</v>
      </c>
      <c r="C147" s="2" t="s">
        <v>161</v>
      </c>
      <c r="D147" s="10">
        <v>342571.5625</v>
      </c>
      <c r="E147" s="8">
        <f>RANK(D147,D$3:D$203,0)</f>
        <v>13</v>
      </c>
      <c r="F147" s="10">
        <v>323299.22015968518</v>
      </c>
      <c r="G147" s="8">
        <f>RANK(F147,F$3:F$203,0)</f>
        <v>11</v>
      </c>
      <c r="H147" s="9">
        <v>94.374214193475339</v>
      </c>
      <c r="I147" s="8">
        <f>RANK(H147,H$3:H$203,0)</f>
        <v>32</v>
      </c>
    </row>
    <row r="148" spans="1:9" x14ac:dyDescent="0.25">
      <c r="A148" s="1">
        <v>146</v>
      </c>
      <c r="B148" s="2" t="s">
        <v>162</v>
      </c>
      <c r="C148" s="2" t="s">
        <v>162</v>
      </c>
      <c r="D148" s="10">
        <v>80470.6328125</v>
      </c>
      <c r="E148" s="8">
        <f>RANK(D148,D$3:D$203,0)</f>
        <v>43</v>
      </c>
      <c r="F148" s="10">
        <v>5112.2719326019287</v>
      </c>
      <c r="G148" s="8">
        <f>RANK(F148,F$3:F$203,0)</f>
        <v>114</v>
      </c>
      <c r="H148" s="9">
        <v>6.3529659876215216</v>
      </c>
      <c r="I148" s="8">
        <f>RANK(H148,H$3:H$203,0)</f>
        <v>148</v>
      </c>
    </row>
    <row r="149" spans="1:9" x14ac:dyDescent="0.25">
      <c r="A149" s="1">
        <v>147</v>
      </c>
      <c r="B149" s="2" t="s">
        <v>163</v>
      </c>
      <c r="C149" s="2" t="s">
        <v>92</v>
      </c>
      <c r="D149" s="10">
        <v>8657.853515625</v>
      </c>
      <c r="E149" s="8">
        <f>RANK(D149,D$3:D$203,0)</f>
        <v>130</v>
      </c>
      <c r="F149" s="10">
        <v>0</v>
      </c>
      <c r="G149" s="8">
        <f>RANK(F149,F$3:F$203,0)</f>
        <v>165</v>
      </c>
      <c r="H149" s="9">
        <v>0</v>
      </c>
      <c r="I149" s="8">
        <f>RANK(H149,H$3:H$203,0)</f>
        <v>165</v>
      </c>
    </row>
    <row r="150" spans="1:9" x14ac:dyDescent="0.25">
      <c r="A150" s="1">
        <v>148</v>
      </c>
      <c r="B150" s="2" t="s">
        <v>164</v>
      </c>
      <c r="C150" s="2" t="s">
        <v>164</v>
      </c>
      <c r="D150" s="10">
        <v>3464.482666015625</v>
      </c>
      <c r="E150" s="8">
        <f>RANK(D150,D$3:D$203,0)</f>
        <v>151</v>
      </c>
      <c r="F150" s="10">
        <v>0</v>
      </c>
      <c r="G150" s="8">
        <f>RANK(F150,F$3:F$203,0)</f>
        <v>165</v>
      </c>
      <c r="H150" s="9">
        <v>0</v>
      </c>
      <c r="I150" s="8">
        <f>RANK(H150,H$3:H$203,0)</f>
        <v>165</v>
      </c>
    </row>
    <row r="151" spans="1:9" x14ac:dyDescent="0.25">
      <c r="A151" s="1">
        <v>149</v>
      </c>
      <c r="B151" s="2" t="s">
        <v>165</v>
      </c>
      <c r="C151" s="2" t="s">
        <v>76</v>
      </c>
      <c r="D151" s="10">
        <v>811.00311279296875</v>
      </c>
      <c r="E151" s="8">
        <f>RANK(D151,D$3:D$203,0)</f>
        <v>170</v>
      </c>
      <c r="F151" s="10">
        <v>0</v>
      </c>
      <c r="G151" s="8">
        <f>RANK(F151,F$3:F$203,0)</f>
        <v>165</v>
      </c>
      <c r="H151" s="9">
        <v>0</v>
      </c>
      <c r="I151" s="8">
        <f>RANK(H151,H$3:H$203,0)</f>
        <v>165</v>
      </c>
    </row>
    <row r="152" spans="1:9" x14ac:dyDescent="0.25">
      <c r="A152" s="1">
        <v>150</v>
      </c>
      <c r="B152" s="2" t="s">
        <v>166</v>
      </c>
      <c r="C152" s="2" t="s">
        <v>166</v>
      </c>
      <c r="D152" s="10">
        <v>134860.03125</v>
      </c>
      <c r="E152" s="8">
        <f>RANK(D152,D$3:D$203,0)</f>
        <v>29</v>
      </c>
      <c r="F152" s="10">
        <v>68406.642796956003</v>
      </c>
      <c r="G152" s="8">
        <f>RANK(F152,F$3:F$203,0)</f>
        <v>31</v>
      </c>
      <c r="H152" s="9">
        <v>50.724178366936279</v>
      </c>
      <c r="I152" s="8">
        <f>RANK(H152,H$3:H$203,0)</f>
        <v>75</v>
      </c>
    </row>
    <row r="153" spans="1:9" x14ac:dyDescent="0.25">
      <c r="A153" s="1">
        <v>151</v>
      </c>
      <c r="B153" s="2" t="s">
        <v>167</v>
      </c>
      <c r="C153" s="2" t="s">
        <v>167</v>
      </c>
      <c r="D153" s="10">
        <v>1788170.75</v>
      </c>
      <c r="E153" s="8">
        <f>RANK(D153,D$3:D$203,0)</f>
        <v>3</v>
      </c>
      <c r="F153" s="10">
        <v>1473459.3621878279</v>
      </c>
      <c r="G153" s="8">
        <f>RANK(F153,F$3:F$203,0)</f>
        <v>3</v>
      </c>
      <c r="H153" s="9">
        <v>82.40037268184976</v>
      </c>
      <c r="I153" s="8">
        <f>RANK(H153,H$3:H$203,0)</f>
        <v>49</v>
      </c>
    </row>
    <row r="154" spans="1:9" x14ac:dyDescent="0.25">
      <c r="A154" s="1">
        <v>152</v>
      </c>
      <c r="B154" s="2" t="s">
        <v>168</v>
      </c>
      <c r="C154" s="2" t="s">
        <v>168</v>
      </c>
      <c r="D154" s="10">
        <v>7668.5419921875</v>
      </c>
      <c r="E154" s="8">
        <f>RANK(D154,D$3:D$203,0)</f>
        <v>136</v>
      </c>
      <c r="F154" s="10">
        <v>6457.6662756139413</v>
      </c>
      <c r="G154" s="8">
        <f>RANK(F154,F$3:F$203,0)</f>
        <v>106</v>
      </c>
      <c r="H154" s="9">
        <v>84.209831310734614</v>
      </c>
      <c r="I154" s="8">
        <f>RANK(H154,H$3:H$203,0)</f>
        <v>47</v>
      </c>
    </row>
    <row r="155" spans="1:9" x14ac:dyDescent="0.25">
      <c r="A155" s="1">
        <v>153</v>
      </c>
      <c r="B155" s="2" t="s">
        <v>169</v>
      </c>
      <c r="C155" s="2" t="s">
        <v>169</v>
      </c>
      <c r="D155" s="10">
        <v>33.371074676513672</v>
      </c>
      <c r="E155" s="8">
        <f>RANK(D155,D$3:D$203,0)</f>
        <v>197</v>
      </c>
      <c r="F155" s="10">
        <v>0</v>
      </c>
      <c r="G155" s="8">
        <f>RANK(F155,F$3:F$203,0)</f>
        <v>165</v>
      </c>
      <c r="H155" s="9">
        <v>0</v>
      </c>
      <c r="I155" s="8">
        <f>RANK(H155,H$3:H$203,0)</f>
        <v>165</v>
      </c>
    </row>
    <row r="156" spans="1:9" x14ac:dyDescent="0.25">
      <c r="A156" s="1">
        <v>154</v>
      </c>
      <c r="B156" s="2" t="s">
        <v>170</v>
      </c>
      <c r="C156" s="2" t="s">
        <v>170</v>
      </c>
      <c r="D156" s="10">
        <v>256.11526489257813</v>
      </c>
      <c r="E156" s="8">
        <f>RANK(D156,D$3:D$203,0)</f>
        <v>181</v>
      </c>
      <c r="F156" s="10">
        <v>168.78974914550781</v>
      </c>
      <c r="G156" s="8">
        <f>RANK(F156,F$3:F$203,0)</f>
        <v>149</v>
      </c>
      <c r="H156" s="9">
        <v>65.903822334175572</v>
      </c>
      <c r="I156" s="8">
        <f>RANK(H156,H$3:H$203,0)</f>
        <v>58</v>
      </c>
    </row>
    <row r="157" spans="1:9" x14ac:dyDescent="0.25">
      <c r="A157" s="1">
        <v>155</v>
      </c>
      <c r="B157" s="2" t="s">
        <v>171</v>
      </c>
      <c r="C157" s="2" t="s">
        <v>171</v>
      </c>
      <c r="D157" s="10">
        <v>103.76222229003911</v>
      </c>
      <c r="E157" s="8">
        <f>RANK(D157,D$3:D$203,0)</f>
        <v>193</v>
      </c>
      <c r="F157" s="10">
        <v>27.234354019165039</v>
      </c>
      <c r="G157" s="8">
        <f>RANK(F157,F$3:F$203,0)</f>
        <v>159</v>
      </c>
      <c r="H157" s="9">
        <v>26.24688775751045</v>
      </c>
      <c r="I157" s="8">
        <f>RANK(H157,H$3:H$203,0)</f>
        <v>124</v>
      </c>
    </row>
    <row r="158" spans="1:9" x14ac:dyDescent="0.25">
      <c r="A158" s="1">
        <v>156</v>
      </c>
      <c r="B158" s="2" t="s">
        <v>172</v>
      </c>
      <c r="C158" s="2" t="s">
        <v>172</v>
      </c>
      <c r="D158" s="10">
        <v>162801.46875</v>
      </c>
      <c r="E158" s="8">
        <f>RANK(D158,D$3:D$203,0)</f>
        <v>25</v>
      </c>
      <c r="F158" s="10">
        <v>14452.247767239811</v>
      </c>
      <c r="G158" s="8">
        <f>RANK(F158,F$3:F$203,0)</f>
        <v>76</v>
      </c>
      <c r="H158" s="9">
        <v>8.8772219797555181</v>
      </c>
      <c r="I158" s="8">
        <f>RANK(H158,H$3:H$203,0)</f>
        <v>144</v>
      </c>
    </row>
    <row r="159" spans="1:9" x14ac:dyDescent="0.25">
      <c r="A159" s="1">
        <v>157</v>
      </c>
      <c r="B159" s="2" t="s">
        <v>173</v>
      </c>
      <c r="C159" s="2" t="s">
        <v>173</v>
      </c>
      <c r="D159" s="10">
        <v>14738.125</v>
      </c>
      <c r="E159" s="8">
        <f>RANK(D159,D$3:D$203,0)</f>
        <v>118</v>
      </c>
      <c r="F159" s="10">
        <v>80.998279571533203</v>
      </c>
      <c r="G159" s="8">
        <f>RANK(F159,F$3:F$203,0)</f>
        <v>153</v>
      </c>
      <c r="H159" s="9">
        <v>0.54958333961432138</v>
      </c>
      <c r="I159" s="8">
        <f>RANK(H159,H$3:H$203,0)</f>
        <v>159</v>
      </c>
    </row>
    <row r="160" spans="1:9" x14ac:dyDescent="0.25">
      <c r="A160" s="1">
        <v>158</v>
      </c>
      <c r="B160" s="2" t="s">
        <v>174</v>
      </c>
      <c r="C160" s="2" t="s">
        <v>174</v>
      </c>
      <c r="D160" s="10">
        <v>45611.109375</v>
      </c>
      <c r="E160" s="8">
        <f>RANK(D160,D$3:D$203,0)</f>
        <v>70</v>
      </c>
      <c r="F160" s="10">
        <v>17604.972476840019</v>
      </c>
      <c r="G160" s="8">
        <f>RANK(F160,F$3:F$203,0)</f>
        <v>70</v>
      </c>
      <c r="H160" s="9">
        <v>38.597992283190372</v>
      </c>
      <c r="I160" s="8">
        <f>RANK(H160,H$3:H$203,0)</f>
        <v>109</v>
      </c>
    </row>
    <row r="161" spans="1:9" x14ac:dyDescent="0.25">
      <c r="A161" s="1">
        <v>159</v>
      </c>
      <c r="B161" s="2" t="s">
        <v>175</v>
      </c>
      <c r="C161" s="2" t="s">
        <v>175</v>
      </c>
      <c r="D161" s="10">
        <v>7082.5068359375</v>
      </c>
      <c r="E161" s="8">
        <f>RANK(D161,D$3:D$203,0)</f>
        <v>138</v>
      </c>
      <c r="F161" s="10">
        <v>3704.796904496849</v>
      </c>
      <c r="G161" s="8">
        <f>RANK(F161,F$3:F$203,0)</f>
        <v>119</v>
      </c>
      <c r="H161" s="9">
        <v>52.309118654122003</v>
      </c>
      <c r="I161" s="8">
        <f>RANK(H161,H$3:H$203,0)</f>
        <v>73</v>
      </c>
    </row>
    <row r="162" spans="1:9" x14ac:dyDescent="0.25">
      <c r="A162" s="1">
        <v>160</v>
      </c>
      <c r="B162" s="2" t="s">
        <v>176</v>
      </c>
      <c r="C162" s="2" t="s">
        <v>176</v>
      </c>
      <c r="D162" s="10">
        <v>2458.421630859375</v>
      </c>
      <c r="E162" s="8">
        <f>RANK(D162,D$3:D$203,0)</f>
        <v>156</v>
      </c>
      <c r="F162" s="10">
        <v>2458.421493530273</v>
      </c>
      <c r="G162" s="8">
        <f>RANK(F162,F$3:F$203,0)</f>
        <v>128</v>
      </c>
      <c r="H162" s="9">
        <v>99.9999944139321</v>
      </c>
      <c r="I162" s="8">
        <f>RANK(H162,H$3:H$203,0)</f>
        <v>5</v>
      </c>
    </row>
    <row r="163" spans="1:9" x14ac:dyDescent="0.25">
      <c r="A163" s="1">
        <v>161</v>
      </c>
      <c r="B163" s="2" t="s">
        <v>177</v>
      </c>
      <c r="C163" s="2" t="s">
        <v>177</v>
      </c>
      <c r="D163" s="10">
        <v>44320.06640625</v>
      </c>
      <c r="E163" s="8">
        <f>RANK(D163,D$3:D$203,0)</f>
        <v>72</v>
      </c>
      <c r="F163" s="10">
        <v>42210.30435372889</v>
      </c>
      <c r="G163" s="8">
        <f>RANK(F163,F$3:F$203,0)</f>
        <v>46</v>
      </c>
      <c r="H163" s="9">
        <v>95.239713692704228</v>
      </c>
      <c r="I163" s="8">
        <f>RANK(H163,H$3:H$203,0)</f>
        <v>28</v>
      </c>
    </row>
    <row r="164" spans="1:9" x14ac:dyDescent="0.25">
      <c r="A164" s="1">
        <v>162</v>
      </c>
      <c r="B164" s="2" t="s">
        <v>178</v>
      </c>
      <c r="C164" s="2" t="s">
        <v>178</v>
      </c>
      <c r="D164" s="10">
        <v>18500.505859375</v>
      </c>
      <c r="E164" s="8">
        <f>RANK(D164,D$3:D$203,0)</f>
        <v>108</v>
      </c>
      <c r="F164" s="10">
        <v>18500.50831926614</v>
      </c>
      <c r="G164" s="8">
        <f>RANK(F164,F$3:F$203,0)</f>
        <v>67</v>
      </c>
      <c r="H164" s="9">
        <v>100.00001329634529</v>
      </c>
      <c r="I164" s="8">
        <f>RANK(H164,H$3:H$203,0)</f>
        <v>1</v>
      </c>
    </row>
    <row r="165" spans="1:9" x14ac:dyDescent="0.25">
      <c r="A165" s="1">
        <v>163</v>
      </c>
      <c r="B165" s="2" t="s">
        <v>179</v>
      </c>
      <c r="C165" s="2" t="s">
        <v>179</v>
      </c>
      <c r="D165" s="10">
        <v>258.08615112304688</v>
      </c>
      <c r="E165" s="8">
        <f>RANK(D165,D$3:D$203,0)</f>
        <v>180</v>
      </c>
      <c r="F165" s="10">
        <v>0</v>
      </c>
      <c r="G165" s="8">
        <f>RANK(F165,F$3:F$203,0)</f>
        <v>165</v>
      </c>
      <c r="H165" s="9">
        <v>0</v>
      </c>
      <c r="I165" s="8">
        <f>RANK(H165,H$3:H$203,0)</f>
        <v>165</v>
      </c>
    </row>
    <row r="166" spans="1:9" x14ac:dyDescent="0.25">
      <c r="A166" s="1">
        <v>164</v>
      </c>
      <c r="B166" s="2" t="s">
        <v>180</v>
      </c>
      <c r="C166" s="2" t="s">
        <v>180</v>
      </c>
      <c r="D166" s="10">
        <v>15366.8154296875</v>
      </c>
      <c r="E166" s="8">
        <f>RANK(D166,D$3:D$203,0)</f>
        <v>117</v>
      </c>
      <c r="F166" s="10">
        <v>6270.9178658723831</v>
      </c>
      <c r="G166" s="8">
        <f>RANK(F166,F$3:F$203,0)</f>
        <v>109</v>
      </c>
      <c r="H166" s="9">
        <v>40.808181074118025</v>
      </c>
      <c r="I166" s="8">
        <f>RANK(H166,H$3:H$203,0)</f>
        <v>102</v>
      </c>
    </row>
    <row r="167" spans="1:9" x14ac:dyDescent="0.25">
      <c r="A167" s="1">
        <v>165</v>
      </c>
      <c r="B167" s="2" t="s">
        <v>181</v>
      </c>
      <c r="C167" s="2" t="s">
        <v>181</v>
      </c>
      <c r="D167" s="10">
        <v>208499.703125</v>
      </c>
      <c r="E167" s="8">
        <f>RANK(D167,D$3:D$203,0)</f>
        <v>21</v>
      </c>
      <c r="F167" s="10">
        <v>57403.500033520162</v>
      </c>
      <c r="G167" s="8">
        <f>RANK(F167,F$3:F$203,0)</f>
        <v>37</v>
      </c>
      <c r="H167" s="9">
        <v>27.531693893638558</v>
      </c>
      <c r="I167" s="8">
        <f>RANK(H167,H$3:H$203,0)</f>
        <v>123</v>
      </c>
    </row>
    <row r="168" spans="1:9" x14ac:dyDescent="0.25">
      <c r="A168" s="1">
        <v>166</v>
      </c>
      <c r="B168" s="2" t="s">
        <v>182</v>
      </c>
      <c r="C168" s="2" t="s">
        <v>70</v>
      </c>
      <c r="D168" s="10">
        <v>0.13327585160732269</v>
      </c>
      <c r="E168" s="8">
        <f>RANK(D168,D$3:D$203,0)</f>
        <v>201</v>
      </c>
      <c r="F168" s="10">
        <v>0</v>
      </c>
      <c r="G168" s="8">
        <f>RANK(F168,F$3:F$203,0)</f>
        <v>165</v>
      </c>
      <c r="H168" s="9">
        <v>0</v>
      </c>
      <c r="I168" s="8">
        <f>RANK(H168,H$3:H$203,0)</f>
        <v>165</v>
      </c>
    </row>
    <row r="169" spans="1:9" x14ac:dyDescent="0.25">
      <c r="A169" s="1">
        <v>167</v>
      </c>
      <c r="B169" s="2" t="s">
        <v>183</v>
      </c>
      <c r="C169" s="2" t="s">
        <v>183</v>
      </c>
      <c r="D169" s="10">
        <v>114516.265625</v>
      </c>
      <c r="E169" s="8">
        <f>RANK(D169,D$3:D$203,0)</f>
        <v>36</v>
      </c>
      <c r="F169" s="10">
        <v>111380.85855160651</v>
      </c>
      <c r="G169" s="8">
        <f>RANK(F169,F$3:F$203,0)</f>
        <v>26</v>
      </c>
      <c r="H169" s="9">
        <v>97.262042159442402</v>
      </c>
      <c r="I169" s="8">
        <f>RANK(H169,H$3:H$203,0)</f>
        <v>22</v>
      </c>
    </row>
    <row r="170" spans="1:9" x14ac:dyDescent="0.25">
      <c r="A170" s="1">
        <v>168</v>
      </c>
      <c r="B170" s="2" t="s">
        <v>184</v>
      </c>
      <c r="C170" s="2" t="s">
        <v>184</v>
      </c>
      <c r="D170" s="10">
        <v>17491</v>
      </c>
      <c r="E170" s="8">
        <f>RANK(D170,D$3:D$203,0)</f>
        <v>112</v>
      </c>
      <c r="F170" s="10">
        <v>10566.04824669659</v>
      </c>
      <c r="G170" s="8">
        <f>RANK(F170,F$3:F$203,0)</f>
        <v>88</v>
      </c>
      <c r="H170" s="9">
        <v>60.408485773807051</v>
      </c>
      <c r="I170" s="8">
        <f>RANK(H170,H$3:H$203,0)</f>
        <v>62</v>
      </c>
    </row>
    <row r="171" spans="1:9" x14ac:dyDescent="0.25">
      <c r="A171" s="1">
        <v>169</v>
      </c>
      <c r="B171" s="2" t="s">
        <v>185</v>
      </c>
      <c r="C171" s="2" t="s">
        <v>185</v>
      </c>
      <c r="D171" s="10">
        <v>316743.4375</v>
      </c>
      <c r="E171" s="8">
        <f>RANK(D171,D$3:D$203,0)</f>
        <v>16</v>
      </c>
      <c r="F171" s="10">
        <v>122815.04737881941</v>
      </c>
      <c r="G171" s="8">
        <f>RANK(F171,F$3:F$203,0)</f>
        <v>24</v>
      </c>
      <c r="H171" s="9">
        <v>38.774298955702733</v>
      </c>
      <c r="I171" s="8">
        <f>RANK(H171,H$3:H$203,0)</f>
        <v>107</v>
      </c>
    </row>
    <row r="172" spans="1:9" x14ac:dyDescent="0.25">
      <c r="A172" s="1">
        <v>170</v>
      </c>
      <c r="B172" s="2" t="s">
        <v>186</v>
      </c>
      <c r="C172" s="2" t="s">
        <v>186</v>
      </c>
      <c r="D172" s="10">
        <v>26034.28125</v>
      </c>
      <c r="E172" s="8">
        <f>RANK(D172,D$3:D$203,0)</f>
        <v>92</v>
      </c>
      <c r="F172" s="10">
        <v>23049.331035260111</v>
      </c>
      <c r="G172" s="8">
        <f>RANK(F172,F$3:F$203,0)</f>
        <v>60</v>
      </c>
      <c r="H172" s="9">
        <v>88.53453957082111</v>
      </c>
      <c r="I172" s="8">
        <f>RANK(H172,H$3:H$203,0)</f>
        <v>39</v>
      </c>
    </row>
    <row r="173" spans="1:9" x14ac:dyDescent="0.25">
      <c r="A173" s="1">
        <v>171</v>
      </c>
      <c r="B173" s="2" t="s">
        <v>187</v>
      </c>
      <c r="C173" s="2" t="s">
        <v>187</v>
      </c>
      <c r="D173" s="10">
        <v>37976.15625</v>
      </c>
      <c r="E173" s="8">
        <f>RANK(D173,D$3:D$203,0)</f>
        <v>80</v>
      </c>
      <c r="F173" s="10">
        <v>14673.093984954059</v>
      </c>
      <c r="G173" s="8">
        <f>RANK(F173,F$3:F$203,0)</f>
        <v>75</v>
      </c>
      <c r="H173" s="9">
        <v>38.637649077384069</v>
      </c>
      <c r="I173" s="8">
        <f>RANK(H173,H$3:H$203,0)</f>
        <v>108</v>
      </c>
    </row>
    <row r="174" spans="1:9" x14ac:dyDescent="0.25">
      <c r="A174" s="1">
        <v>172</v>
      </c>
      <c r="B174" s="2" t="s">
        <v>188</v>
      </c>
      <c r="C174" s="2" t="s">
        <v>188</v>
      </c>
      <c r="D174" s="10">
        <v>1722.542358398438</v>
      </c>
      <c r="E174" s="8">
        <f>RANK(D174,D$3:D$203,0)</f>
        <v>162</v>
      </c>
      <c r="F174" s="10">
        <v>794.09893131256104</v>
      </c>
      <c r="G174" s="8">
        <f>RANK(F174,F$3:F$203,0)</f>
        <v>138</v>
      </c>
      <c r="H174" s="9">
        <v>46.1004008081919</v>
      </c>
      <c r="I174" s="8">
        <f>RANK(H174,H$3:H$203,0)</f>
        <v>88</v>
      </c>
    </row>
    <row r="175" spans="1:9" x14ac:dyDescent="0.25">
      <c r="A175" s="1">
        <v>173</v>
      </c>
      <c r="B175" s="2" t="s">
        <v>189</v>
      </c>
      <c r="C175" s="2" t="s">
        <v>150</v>
      </c>
      <c r="D175" s="10">
        <v>57.149433135986328</v>
      </c>
      <c r="E175" s="8">
        <f>RANK(D175,D$3:D$203,0)</f>
        <v>196</v>
      </c>
      <c r="F175" s="10">
        <v>0</v>
      </c>
      <c r="G175" s="8">
        <f>RANK(F175,F$3:F$203,0)</f>
        <v>165</v>
      </c>
      <c r="H175" s="9">
        <v>0</v>
      </c>
      <c r="I175" s="8">
        <f>RANK(H175,H$3:H$203,0)</f>
        <v>165</v>
      </c>
    </row>
    <row r="176" spans="1:9" x14ac:dyDescent="0.25">
      <c r="A176" s="1">
        <v>174</v>
      </c>
      <c r="B176" s="2" t="s">
        <v>190</v>
      </c>
      <c r="C176" s="2" t="s">
        <v>190</v>
      </c>
      <c r="D176" s="10">
        <v>5179.025390625</v>
      </c>
      <c r="E176" s="8">
        <f>RANK(D176,D$3:D$203,0)</f>
        <v>148</v>
      </c>
      <c r="F176" s="10">
        <v>378.22891998291021</v>
      </c>
      <c r="G176" s="8">
        <f>RANK(F176,F$3:F$203,0)</f>
        <v>144</v>
      </c>
      <c r="H176" s="9">
        <v>7.3030906677456127</v>
      </c>
      <c r="I176" s="8">
        <f>RANK(H176,H$3:H$203,0)</f>
        <v>147</v>
      </c>
    </row>
    <row r="177" spans="1:9" x14ac:dyDescent="0.25">
      <c r="A177" s="1">
        <v>175</v>
      </c>
      <c r="B177" s="2" t="s">
        <v>191</v>
      </c>
      <c r="C177" s="2" t="s">
        <v>191</v>
      </c>
      <c r="D177" s="10">
        <v>262596</v>
      </c>
      <c r="E177" s="8">
        <f>RANK(D177,D$3:D$203,0)</f>
        <v>20</v>
      </c>
      <c r="F177" s="10">
        <v>256659.37221559879</v>
      </c>
      <c r="G177" s="8">
        <f>RANK(F177,F$3:F$203,0)</f>
        <v>13</v>
      </c>
      <c r="H177" s="9">
        <v>97.739254297704008</v>
      </c>
      <c r="I177" s="8">
        <f>RANK(H177,H$3:H$203,0)</f>
        <v>20</v>
      </c>
    </row>
    <row r="178" spans="1:9" x14ac:dyDescent="0.25">
      <c r="A178" s="1">
        <v>176</v>
      </c>
      <c r="B178" s="2" t="s">
        <v>192</v>
      </c>
      <c r="C178" s="2" t="s">
        <v>192</v>
      </c>
      <c r="D178" s="10">
        <v>49154.21875</v>
      </c>
      <c r="E178" s="8">
        <f>RANK(D178,D$3:D$203,0)</f>
        <v>62</v>
      </c>
      <c r="F178" s="10">
        <v>49066.791403457522</v>
      </c>
      <c r="G178" s="8">
        <f>RANK(F178,F$3:F$203,0)</f>
        <v>44</v>
      </c>
      <c r="H178" s="9">
        <v>99.8221366369647</v>
      </c>
      <c r="I178" s="8">
        <f>RANK(H178,H$3:H$203,0)</f>
        <v>7</v>
      </c>
    </row>
    <row r="179" spans="1:9" x14ac:dyDescent="0.25">
      <c r="A179" s="1">
        <v>177</v>
      </c>
      <c r="B179" s="2" t="s">
        <v>193</v>
      </c>
      <c r="C179" s="2" t="s">
        <v>193</v>
      </c>
      <c r="D179" s="10">
        <v>61253.625</v>
      </c>
      <c r="E179" s="8">
        <f>RANK(D179,D$3:D$203,0)</f>
        <v>57</v>
      </c>
      <c r="F179" s="10">
        <v>1321.653560519218</v>
      </c>
      <c r="G179" s="8">
        <f>RANK(F179,F$3:F$203,0)</f>
        <v>135</v>
      </c>
      <c r="H179" s="9">
        <v>2.1576740323845622</v>
      </c>
      <c r="I179" s="8">
        <f>RANK(H179,H$3:H$203,0)</f>
        <v>154</v>
      </c>
    </row>
    <row r="180" spans="1:9" x14ac:dyDescent="0.25">
      <c r="A180" s="1">
        <v>178</v>
      </c>
      <c r="B180" s="2" t="s">
        <v>194</v>
      </c>
      <c r="C180" s="2" t="s">
        <v>194</v>
      </c>
      <c r="D180" s="10">
        <v>15989.640625</v>
      </c>
      <c r="E180" s="8">
        <f>RANK(D180,D$3:D$203,0)</f>
        <v>116</v>
      </c>
      <c r="F180" s="10">
        <v>8596.8017765395343</v>
      </c>
      <c r="G180" s="8">
        <f>RANK(F180,F$3:F$203,0)</f>
        <v>97</v>
      </c>
      <c r="H180" s="9">
        <v>53.764821725250847</v>
      </c>
      <c r="I180" s="8">
        <f>RANK(H180,H$3:H$203,0)</f>
        <v>72</v>
      </c>
    </row>
    <row r="181" spans="1:9" x14ac:dyDescent="0.25">
      <c r="A181" s="1">
        <v>179</v>
      </c>
      <c r="B181" s="2" t="s">
        <v>195</v>
      </c>
      <c r="C181" s="2" t="s">
        <v>195</v>
      </c>
      <c r="D181" s="10">
        <v>69134.2578125</v>
      </c>
      <c r="E181" s="8">
        <f>RANK(D181,D$3:D$203,0)</f>
        <v>48</v>
      </c>
      <c r="F181" s="10">
        <v>32386.784386610609</v>
      </c>
      <c r="G181" s="8">
        <f>RANK(F181,F$3:F$203,0)</f>
        <v>52</v>
      </c>
      <c r="H181" s="9">
        <v>46.846216928295192</v>
      </c>
      <c r="I181" s="8">
        <f>RANK(H181,H$3:H$203,0)</f>
        <v>86</v>
      </c>
    </row>
    <row r="182" spans="1:9" x14ac:dyDescent="0.25">
      <c r="A182" s="1">
        <v>180</v>
      </c>
      <c r="B182" s="2" t="s">
        <v>196</v>
      </c>
      <c r="C182" s="2" t="s">
        <v>196</v>
      </c>
      <c r="D182" s="10">
        <v>141870.53125</v>
      </c>
      <c r="E182" s="8">
        <f>RANK(D182,D$3:D$203,0)</f>
        <v>28</v>
      </c>
      <c r="F182" s="10">
        <v>138850.1411538152</v>
      </c>
      <c r="G182" s="8">
        <f>RANK(F182,F$3:F$203,0)</f>
        <v>19</v>
      </c>
      <c r="H182" s="9">
        <v>97.87102362303672</v>
      </c>
      <c r="I182" s="8">
        <f>RANK(H182,H$3:H$203,0)</f>
        <v>18</v>
      </c>
    </row>
    <row r="183" spans="1:9" x14ac:dyDescent="0.25">
      <c r="A183" s="1">
        <v>181</v>
      </c>
      <c r="B183" s="2" t="s">
        <v>197</v>
      </c>
      <c r="C183" s="2" t="s">
        <v>197</v>
      </c>
      <c r="D183" s="10">
        <v>22755.05078125</v>
      </c>
      <c r="E183" s="8">
        <f>RANK(D183,D$3:D$203,0)</f>
        <v>96</v>
      </c>
      <c r="F183" s="10">
        <v>9862.7892399374396</v>
      </c>
      <c r="G183" s="8">
        <f>RANK(F183,F$3:F$203,0)</f>
        <v>94</v>
      </c>
      <c r="H183" s="9">
        <v>43.343296988219898</v>
      </c>
      <c r="I183" s="8">
        <f>RANK(H183,H$3:H$203,0)</f>
        <v>96</v>
      </c>
    </row>
    <row r="184" spans="1:9" x14ac:dyDescent="0.25">
      <c r="A184" s="1">
        <v>182</v>
      </c>
      <c r="B184" s="2" t="s">
        <v>198</v>
      </c>
      <c r="C184" s="2" t="s">
        <v>198</v>
      </c>
      <c r="D184" s="10">
        <v>2161.888427734375</v>
      </c>
      <c r="E184" s="8">
        <f>RANK(D184,D$3:D$203,0)</f>
        <v>158</v>
      </c>
      <c r="F184" s="10">
        <v>1287.4616003036499</v>
      </c>
      <c r="G184" s="8">
        <f>RANK(F184,F$3:F$203,0)</f>
        <v>136</v>
      </c>
      <c r="H184" s="9">
        <v>59.552638507477894</v>
      </c>
      <c r="I184" s="8">
        <f>RANK(H184,H$3:H$203,0)</f>
        <v>63</v>
      </c>
    </row>
    <row r="185" spans="1:9" x14ac:dyDescent="0.25">
      <c r="A185" s="1">
        <v>183</v>
      </c>
      <c r="B185" s="2" t="s">
        <v>199</v>
      </c>
      <c r="C185" s="2" t="s">
        <v>199</v>
      </c>
      <c r="D185" s="10">
        <v>6941.1279296875</v>
      </c>
      <c r="E185" s="8">
        <f>RANK(D185,D$3:D$203,0)</f>
        <v>139</v>
      </c>
      <c r="F185" s="10">
        <v>2381.529351644218</v>
      </c>
      <c r="G185" s="8">
        <f>RANK(F185,F$3:F$203,0)</f>
        <v>129</v>
      </c>
      <c r="H185" s="9">
        <v>34.310408564266851</v>
      </c>
      <c r="I185" s="8">
        <f>RANK(H185,H$3:H$203,0)</f>
        <v>117</v>
      </c>
    </row>
    <row r="186" spans="1:9" x14ac:dyDescent="0.25">
      <c r="A186" s="1">
        <v>184</v>
      </c>
      <c r="B186" s="2" t="s">
        <v>200</v>
      </c>
      <c r="C186" s="2" t="s">
        <v>200</v>
      </c>
      <c r="D186" s="10">
        <v>1770.677490234375</v>
      </c>
      <c r="E186" s="8">
        <f>RANK(D186,D$3:D$203,0)</f>
        <v>161</v>
      </c>
      <c r="F186" s="10">
        <v>0</v>
      </c>
      <c r="G186" s="8">
        <f>RANK(F186,F$3:F$203,0)</f>
        <v>165</v>
      </c>
      <c r="H186" s="9">
        <v>0</v>
      </c>
      <c r="I186" s="8">
        <f>RANK(H186,H$3:H$203,0)</f>
        <v>165</v>
      </c>
    </row>
    <row r="187" spans="1:9" x14ac:dyDescent="0.25">
      <c r="A187" s="1">
        <v>185</v>
      </c>
      <c r="B187" s="2" t="s">
        <v>201</v>
      </c>
      <c r="C187" s="2" t="s">
        <v>201</v>
      </c>
      <c r="D187" s="10">
        <v>31164.85546875</v>
      </c>
      <c r="E187" s="8">
        <f>RANK(D187,D$3:D$203,0)</f>
        <v>87</v>
      </c>
      <c r="F187" s="10">
        <v>838.79660415649414</v>
      </c>
      <c r="G187" s="8">
        <f>RANK(F187,F$3:F$203,0)</f>
        <v>137</v>
      </c>
      <c r="H187" s="9">
        <v>2.69148241357186</v>
      </c>
      <c r="I187" s="8">
        <f>RANK(H187,H$3:H$203,0)</f>
        <v>152</v>
      </c>
    </row>
    <row r="188" spans="1:9" x14ac:dyDescent="0.25">
      <c r="A188" s="1">
        <v>186</v>
      </c>
      <c r="B188" s="2" t="s">
        <v>202</v>
      </c>
      <c r="C188" s="2" t="s">
        <v>202</v>
      </c>
      <c r="D188" s="10">
        <v>484542.8125</v>
      </c>
      <c r="E188" s="8">
        <f>RANK(D188,D$3:D$203,0)</f>
        <v>9</v>
      </c>
      <c r="F188" s="10">
        <v>97578.333699847106</v>
      </c>
      <c r="G188" s="8">
        <f>RANK(F188,F$3:F$203,0)</f>
        <v>29</v>
      </c>
      <c r="H188" s="9">
        <v>20.138227455359711</v>
      </c>
      <c r="I188" s="8">
        <f>RANK(H188,H$3:H$203,0)</f>
        <v>136</v>
      </c>
    </row>
    <row r="189" spans="1:9" x14ac:dyDescent="0.25">
      <c r="A189" s="1">
        <v>187</v>
      </c>
      <c r="B189" s="2" t="s">
        <v>203</v>
      </c>
      <c r="C189" s="2" t="s">
        <v>203</v>
      </c>
      <c r="D189" s="10">
        <v>25366.05859375</v>
      </c>
      <c r="E189" s="8">
        <f>RANK(D189,D$3:D$203,0)</f>
        <v>93</v>
      </c>
      <c r="F189" s="10">
        <v>10967.88770827651</v>
      </c>
      <c r="G189" s="8">
        <f>RANK(F189,F$3:F$203,0)</f>
        <v>87</v>
      </c>
      <c r="H189" s="9">
        <v>43.238438749719336</v>
      </c>
      <c r="I189" s="8">
        <f>RANK(H189,H$3:H$203,0)</f>
        <v>97</v>
      </c>
    </row>
    <row r="190" spans="1:9" x14ac:dyDescent="0.25">
      <c r="A190" s="1">
        <v>188</v>
      </c>
      <c r="B190" s="2" t="s">
        <v>204</v>
      </c>
      <c r="C190" s="2" t="s">
        <v>70</v>
      </c>
      <c r="D190" s="10">
        <v>13.04514122009277</v>
      </c>
      <c r="E190" s="8">
        <f>RANK(D190,D$3:D$203,0)</f>
        <v>199</v>
      </c>
      <c r="F190" s="10">
        <v>0</v>
      </c>
      <c r="G190" s="8">
        <f>RANK(F190,F$3:F$203,0)</f>
        <v>165</v>
      </c>
      <c r="H190" s="9">
        <v>0</v>
      </c>
      <c r="I190" s="8">
        <f>RANK(H190,H$3:H$203,0)</f>
        <v>165</v>
      </c>
    </row>
    <row r="191" spans="1:9" x14ac:dyDescent="0.25">
      <c r="A191" s="1">
        <v>189</v>
      </c>
      <c r="B191" s="2" t="s">
        <v>205</v>
      </c>
      <c r="C191" s="2" t="s">
        <v>205</v>
      </c>
      <c r="D191" s="10">
        <v>38583.4375</v>
      </c>
      <c r="E191" s="8">
        <f>RANK(D191,D$3:D$203,0)</f>
        <v>79</v>
      </c>
      <c r="F191" s="10">
        <v>16942.59527444281</v>
      </c>
      <c r="G191" s="8">
        <f>RANK(F191,F$3:F$203,0)</f>
        <v>73</v>
      </c>
      <c r="H191" s="9">
        <v>43.911575464064882</v>
      </c>
      <c r="I191" s="8">
        <f>RANK(H191,H$3:H$203,0)</f>
        <v>95</v>
      </c>
    </row>
    <row r="192" spans="1:9" x14ac:dyDescent="0.25">
      <c r="A192" s="1">
        <v>190</v>
      </c>
      <c r="B192" s="2" t="s">
        <v>206</v>
      </c>
      <c r="C192" s="2" t="s">
        <v>206</v>
      </c>
      <c r="D192" s="10">
        <v>312012.90625</v>
      </c>
      <c r="E192" s="8">
        <f>RANK(D192,D$3:D$203,0)</f>
        <v>17</v>
      </c>
      <c r="F192" s="10">
        <v>108764.3801236674</v>
      </c>
      <c r="G192" s="8">
        <f>RANK(F192,F$3:F$203,0)</f>
        <v>27</v>
      </c>
      <c r="H192" s="9">
        <v>34.858936263527532</v>
      </c>
      <c r="I192" s="8">
        <f>RANK(H192,H$3:H$203,0)</f>
        <v>116</v>
      </c>
    </row>
    <row r="193" spans="1:9" x14ac:dyDescent="0.25">
      <c r="A193" s="1">
        <v>191</v>
      </c>
      <c r="B193" s="2" t="s">
        <v>207</v>
      </c>
      <c r="C193" s="2" t="s">
        <v>207</v>
      </c>
      <c r="D193" s="10">
        <v>16234.0615234375</v>
      </c>
      <c r="E193" s="8">
        <f>RANK(D193,D$3:D$203,0)</f>
        <v>115</v>
      </c>
      <c r="F193" s="10">
        <v>40.942920684814453</v>
      </c>
      <c r="G193" s="8">
        <f>RANK(F193,F$3:F$203,0)</f>
        <v>157</v>
      </c>
      <c r="H193" s="9">
        <v>0.25220380387067148</v>
      </c>
      <c r="I193" s="8">
        <f>RANK(H193,H$3:H$203,0)</f>
        <v>162</v>
      </c>
    </row>
    <row r="194" spans="1:9" x14ac:dyDescent="0.25">
      <c r="A194" s="1">
        <v>192</v>
      </c>
      <c r="B194" s="2" t="s">
        <v>70</v>
      </c>
      <c r="C194" s="2" t="s">
        <v>70</v>
      </c>
      <c r="D194" s="10">
        <v>347454.125</v>
      </c>
      <c r="E194" s="8">
        <f>RANK(D194,D$3:D$203,0)</f>
        <v>12</v>
      </c>
      <c r="F194" s="10">
        <v>326666.11510810262</v>
      </c>
      <c r="G194" s="8">
        <f>RANK(F194,F$3:F$203,0)</f>
        <v>10</v>
      </c>
      <c r="H194" s="9">
        <v>94.01704904441776</v>
      </c>
      <c r="I194" s="8">
        <f>RANK(H194,H$3:H$203,0)</f>
        <v>33</v>
      </c>
    </row>
    <row r="195" spans="1:9" x14ac:dyDescent="0.25">
      <c r="A195" s="1">
        <v>193</v>
      </c>
      <c r="B195" s="2" t="s">
        <v>92</v>
      </c>
      <c r="C195" s="2" t="s">
        <v>92</v>
      </c>
      <c r="D195" s="10">
        <v>3482325.25</v>
      </c>
      <c r="E195" s="8">
        <f>RANK(D195,D$3:D$203,0)</f>
        <v>1</v>
      </c>
      <c r="F195" s="10">
        <v>2978618.1698389179</v>
      </c>
      <c r="G195" s="8">
        <f>RANK(F195,F$3:F$203,0)</f>
        <v>1</v>
      </c>
      <c r="H195" s="9">
        <v>85.535323555400737</v>
      </c>
      <c r="I195" s="8">
        <f>RANK(H195,H$3:H$203,0)</f>
        <v>44</v>
      </c>
    </row>
    <row r="196" spans="1:9" x14ac:dyDescent="0.25">
      <c r="A196" s="1">
        <v>194</v>
      </c>
      <c r="B196" s="2" t="s">
        <v>208</v>
      </c>
      <c r="C196" s="2" t="s">
        <v>208</v>
      </c>
      <c r="D196" s="10">
        <v>18111.716796875</v>
      </c>
      <c r="E196" s="8">
        <f>RANK(D196,D$3:D$203,0)</f>
        <v>110</v>
      </c>
      <c r="F196" s="10">
        <v>17139.205893903971</v>
      </c>
      <c r="G196" s="8">
        <f>RANK(F196,F$3:F$203,0)</f>
        <v>71</v>
      </c>
      <c r="H196" s="9">
        <v>94.630487469090582</v>
      </c>
      <c r="I196" s="8">
        <f>RANK(H196,H$3:H$203,0)</f>
        <v>31</v>
      </c>
    </row>
    <row r="197" spans="1:9" x14ac:dyDescent="0.25">
      <c r="A197" s="1">
        <v>195</v>
      </c>
      <c r="B197" s="2" t="s">
        <v>209</v>
      </c>
      <c r="C197" s="2" t="s">
        <v>209</v>
      </c>
      <c r="D197" s="10">
        <v>53492.91015625</v>
      </c>
      <c r="E197" s="8">
        <f>RANK(D197,D$3:D$203,0)</f>
        <v>60</v>
      </c>
      <c r="F197" s="10">
        <v>19891.12889513373</v>
      </c>
      <c r="G197" s="8">
        <f>RANK(F197,F$3:F$203,0)</f>
        <v>62</v>
      </c>
      <c r="H197" s="9">
        <v>37.184607898565972</v>
      </c>
      <c r="I197" s="8">
        <f>RANK(H197,H$3:H$203,0)</f>
        <v>115</v>
      </c>
    </row>
    <row r="198" spans="1:9" x14ac:dyDescent="0.25">
      <c r="A198" s="1">
        <v>196</v>
      </c>
      <c r="B198" s="2" t="s">
        <v>210</v>
      </c>
      <c r="C198" s="2" t="s">
        <v>210</v>
      </c>
      <c r="D198" s="10">
        <v>47144.2734375</v>
      </c>
      <c r="E198" s="8">
        <f>RANK(D198,D$3:D$203,0)</f>
        <v>66</v>
      </c>
      <c r="F198" s="10">
        <v>10103.276106782259</v>
      </c>
      <c r="G198" s="8">
        <f>RANK(F198,F$3:F$203,0)</f>
        <v>93</v>
      </c>
      <c r="H198" s="9">
        <v>21.430547911988402</v>
      </c>
      <c r="I198" s="8">
        <f>RANK(H198,H$3:H$203,0)</f>
        <v>131</v>
      </c>
    </row>
    <row r="199" spans="1:9" x14ac:dyDescent="0.25">
      <c r="A199" s="1">
        <v>197</v>
      </c>
      <c r="B199" s="2" t="s">
        <v>211</v>
      </c>
      <c r="C199" s="2" t="s">
        <v>211</v>
      </c>
      <c r="D199" s="10">
        <v>104911.65625</v>
      </c>
      <c r="E199" s="8">
        <f>RANK(D199,D$3:D$203,0)</f>
        <v>38</v>
      </c>
      <c r="F199" s="10">
        <v>52935.306800603867</v>
      </c>
      <c r="G199" s="8">
        <f>RANK(F199,F$3:F$203,0)</f>
        <v>41</v>
      </c>
      <c r="H199" s="9">
        <v>50.457030889362088</v>
      </c>
      <c r="I199" s="8">
        <f>RANK(H199,H$3:H$203,0)</f>
        <v>76</v>
      </c>
    </row>
    <row r="200" spans="1:9" x14ac:dyDescent="0.25">
      <c r="A200" s="1">
        <v>198</v>
      </c>
      <c r="B200" s="2" t="s">
        <v>212</v>
      </c>
      <c r="C200" s="2" t="s">
        <v>212</v>
      </c>
      <c r="D200" s="10">
        <v>5326.81982421875</v>
      </c>
      <c r="E200" s="8">
        <f>RANK(D200,D$3:D$203,0)</f>
        <v>147</v>
      </c>
      <c r="F200" s="10">
        <v>22.915098190307621</v>
      </c>
      <c r="G200" s="8">
        <f>RANK(F200,F$3:F$203,0)</f>
        <v>160</v>
      </c>
      <c r="H200" s="9">
        <v>0.43018346680551417</v>
      </c>
      <c r="I200" s="8">
        <f>RANK(H200,H$3:H$203,0)</f>
        <v>160</v>
      </c>
    </row>
    <row r="201" spans="1:9" x14ac:dyDescent="0.25">
      <c r="A201" s="1">
        <v>199</v>
      </c>
      <c r="B201" s="2" t="s">
        <v>213</v>
      </c>
      <c r="C201" s="2" t="s">
        <v>213</v>
      </c>
      <c r="D201" s="10">
        <v>20230.798828125</v>
      </c>
      <c r="E201" s="8">
        <f>RANK(D201,D$3:D$203,0)</f>
        <v>103</v>
      </c>
      <c r="F201" s="10">
        <v>7588.895547170192</v>
      </c>
      <c r="G201" s="8">
        <f>RANK(F201,F$3:F$203,0)</f>
        <v>100</v>
      </c>
      <c r="H201" s="9">
        <v>37.511596114633178</v>
      </c>
      <c r="I201" s="8">
        <f>RANK(H201,H$3:H$203,0)</f>
        <v>114</v>
      </c>
    </row>
    <row r="202" spans="1:9" x14ac:dyDescent="0.25">
      <c r="A202" s="1">
        <v>200</v>
      </c>
      <c r="B202" s="2" t="s">
        <v>214</v>
      </c>
      <c r="C202" s="2" t="s">
        <v>214</v>
      </c>
      <c r="D202" s="10">
        <v>31184.85546875</v>
      </c>
      <c r="E202" s="8">
        <f>RANK(D202,D$3:D$203,0)</f>
        <v>86</v>
      </c>
      <c r="F202" s="10">
        <v>14168.25808664784</v>
      </c>
      <c r="G202" s="8">
        <f>RANK(F202,F$3:F$203,0)</f>
        <v>78</v>
      </c>
      <c r="H202" s="9">
        <v>45.433136930346514</v>
      </c>
      <c r="I202" s="8">
        <f>RANK(H202,H$3:H$203,0)</f>
        <v>92</v>
      </c>
    </row>
    <row r="203" spans="1:9" x14ac:dyDescent="0.25">
      <c r="A203" s="1">
        <v>201</v>
      </c>
      <c r="B203" s="2" t="s">
        <v>215</v>
      </c>
      <c r="C203" s="2" t="s">
        <v>215</v>
      </c>
      <c r="D203" s="10">
        <v>40120.7109375</v>
      </c>
      <c r="E203" s="8">
        <f>RANK(D203,D$3:D$203,0)</f>
        <v>78</v>
      </c>
      <c r="F203" s="10">
        <v>12743.348741736259</v>
      </c>
      <c r="G203" s="8">
        <f>RANK(F203,F$3:F$203,0)</f>
        <v>81</v>
      </c>
      <c r="H203" s="9">
        <v>31.762519765883113</v>
      </c>
      <c r="I203" s="8">
        <f>RANK(H203,H$3:H$203,0)</f>
        <v>119</v>
      </c>
    </row>
  </sheetData>
  <sortState xmlns:xlrd2="http://schemas.microsoft.com/office/spreadsheetml/2017/richdata2" ref="A3:I203">
    <sortCondition ref="B3:B203"/>
  </sortState>
  <mergeCells count="6">
    <mergeCell ref="H1:I1"/>
    <mergeCell ref="D1:E1"/>
    <mergeCell ref="A1:A2"/>
    <mergeCell ref="B1:B2"/>
    <mergeCell ref="C1:C2"/>
    <mergeCell ref="F1:G1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RCP4.5-mid-21st century</vt:lpstr>
      <vt:lpstr>RCP4.5-late-21st century</vt:lpstr>
      <vt:lpstr>RCP8.5-mid-21st century</vt:lpstr>
      <vt:lpstr>RCP8.5-late-21st centu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ianzhi Wang</dc:creator>
  <cp:lastModifiedBy>Wang qianzhi</cp:lastModifiedBy>
  <dcterms:created xsi:type="dcterms:W3CDTF">2015-06-05T18:19:34Z</dcterms:created>
  <dcterms:modified xsi:type="dcterms:W3CDTF">2022-12-13T05:02:22Z</dcterms:modified>
</cp:coreProperties>
</file>